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lcampus-my.sharepoint.com/personal/aisling_greaney_ul_ie/Documents/PhD/Papers/Protocol paper/Resubmission/"/>
    </mc:Choice>
  </mc:AlternateContent>
  <xr:revisionPtr revIDLastSave="19" documentId="8_{86C4B5CF-69AA-4867-B811-EF6A29282170}" xr6:coauthVersionLast="47" xr6:coauthVersionMax="47" xr10:uidLastSave="{D57738F8-27E9-4D3C-B7AF-EDA7EEA625EB}"/>
  <bookViews>
    <workbookView xWindow="-120" yWindow="-120" windowWidth="29040" windowHeight="15840" xr2:uid="{0E4DD9F7-6F91-4880-AF3A-D3A34393B04D}"/>
  </bookViews>
  <sheets>
    <sheet name="S184 Descriptive Stats" sheetId="3" r:id="rId1"/>
    <sheet name="S184_24hr Cure" sheetId="1" r:id="rId2"/>
    <sheet name="S527 Descriptive Stats" sheetId="4" r:id="rId3"/>
    <sheet name="S527_48hr Cure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7" i="2" l="1"/>
  <c r="A37" i="2"/>
  <c r="D26" i="1"/>
  <c r="AA4" i="2"/>
  <c r="AA3" i="2"/>
  <c r="Z4" i="2"/>
  <c r="Z3" i="2"/>
  <c r="AB3" i="2"/>
  <c r="AC3" i="2"/>
  <c r="AD3" i="2"/>
  <c r="AE3" i="2"/>
  <c r="AF3" i="2"/>
  <c r="AG3" i="2"/>
  <c r="AH3" i="2"/>
  <c r="AI3" i="2"/>
  <c r="AJ3" i="2"/>
  <c r="AK3" i="2"/>
  <c r="AL3" i="2"/>
  <c r="AM3" i="2"/>
  <c r="AN3" i="2"/>
  <c r="AO3" i="2"/>
  <c r="AP3" i="2"/>
  <c r="AQ3" i="2"/>
  <c r="AR3" i="2"/>
  <c r="AS3" i="2"/>
  <c r="AB4" i="2"/>
  <c r="AC4" i="2"/>
  <c r="AD4" i="2"/>
  <c r="AE4" i="2"/>
  <c r="AF4" i="2"/>
  <c r="AG4" i="2"/>
  <c r="AH4" i="2"/>
  <c r="AI4" i="2"/>
  <c r="AJ4" i="2"/>
  <c r="AK4" i="2"/>
  <c r="AL4" i="2"/>
  <c r="AM4" i="2"/>
  <c r="AN4" i="2"/>
  <c r="AO4" i="2"/>
  <c r="AP4" i="2"/>
  <c r="AQ4" i="2"/>
  <c r="AR4" i="2"/>
  <c r="AS4" i="2"/>
  <c r="Y4" i="2"/>
  <c r="Y5" i="2" s="1"/>
  <c r="Y3" i="2"/>
  <c r="AB4" i="1"/>
  <c r="AU3" i="1"/>
  <c r="AV3" i="1"/>
  <c r="AW3" i="1"/>
  <c r="AX3" i="1"/>
  <c r="AU4" i="1"/>
  <c r="AV4" i="1"/>
  <c r="AW4" i="1"/>
  <c r="AX4" i="1"/>
  <c r="AS3" i="1"/>
  <c r="AT3" i="1"/>
  <c r="AS4" i="1"/>
  <c r="AS5" i="1" s="1"/>
  <c r="AT4" i="1"/>
  <c r="AQ3" i="1"/>
  <c r="AR3" i="1"/>
  <c r="AQ4" i="1"/>
  <c r="AR4" i="1"/>
  <c r="AB3" i="1"/>
  <c r="AC3" i="1"/>
  <c r="AD3" i="1"/>
  <c r="AE3" i="1"/>
  <c r="AF3" i="1"/>
  <c r="AG3" i="1"/>
  <c r="AH3" i="1"/>
  <c r="AI3" i="1"/>
  <c r="AJ3" i="1"/>
  <c r="AK3" i="1"/>
  <c r="AL3" i="1"/>
  <c r="AM3" i="1"/>
  <c r="AN3" i="1"/>
  <c r="AO3" i="1"/>
  <c r="AP3" i="1"/>
  <c r="AC4" i="1"/>
  <c r="AD4" i="1"/>
  <c r="AE4" i="1"/>
  <c r="AF4" i="1"/>
  <c r="AG4" i="1"/>
  <c r="AH4" i="1"/>
  <c r="AI4" i="1"/>
  <c r="AJ4" i="1"/>
  <c r="AK4" i="1"/>
  <c r="AL4" i="1"/>
  <c r="AM4" i="1"/>
  <c r="AM5" i="1" s="1"/>
  <c r="AN4" i="1"/>
  <c r="AO4" i="1"/>
  <c r="AP4" i="1"/>
  <c r="AA4" i="1"/>
  <c r="AA5" i="1" s="1"/>
  <c r="AA6" i="1" s="1"/>
  <c r="AA3" i="1"/>
  <c r="AG5" i="1" l="1"/>
  <c r="AX5" i="1"/>
  <c r="AX6" i="1" s="1"/>
  <c r="AV5" i="1"/>
  <c r="AV7" i="1" s="1"/>
  <c r="AO5" i="1"/>
  <c r="AR5" i="1"/>
  <c r="AR7" i="1" s="1"/>
  <c r="AW5" i="1"/>
  <c r="AW6" i="1" s="1"/>
  <c r="AP5" i="1"/>
  <c r="AP6" i="1" s="1"/>
  <c r="AH5" i="1"/>
  <c r="AH7" i="1" s="1"/>
  <c r="AU5" i="1"/>
  <c r="AU7" i="1" s="1"/>
  <c r="A42" i="1"/>
  <c r="AG6" i="1"/>
  <c r="AG7" i="1"/>
  <c r="AM7" i="1"/>
  <c r="AH6" i="1"/>
  <c r="AE5" i="1"/>
  <c r="AE6" i="1" s="1"/>
  <c r="AE7" i="1"/>
  <c r="AK5" i="1"/>
  <c r="AK6" i="1" s="1"/>
  <c r="AV6" i="1"/>
  <c r="AA7" i="1"/>
  <c r="A30" i="1" s="1"/>
  <c r="AC5" i="1"/>
  <c r="AC6" i="1" s="1"/>
  <c r="AM6" i="1"/>
  <c r="AT5" i="1"/>
  <c r="AT6" i="1" s="1"/>
  <c r="AD5" i="1"/>
  <c r="AD6" i="1" s="1"/>
  <c r="AL5" i="1"/>
  <c r="AL6" i="1" s="1"/>
  <c r="AQ5" i="1"/>
  <c r="AQ7" i="1" s="1"/>
  <c r="Y6" i="2"/>
  <c r="AG5" i="2"/>
  <c r="AG7" i="2" s="1"/>
  <c r="AO5" i="2"/>
  <c r="AO6" i="2" s="1"/>
  <c r="AN5" i="2"/>
  <c r="AN6" i="2" s="1"/>
  <c r="Z5" i="2"/>
  <c r="Z7" i="2" s="1"/>
  <c r="AH5" i="2"/>
  <c r="AH6" i="2" s="1"/>
  <c r="AP5" i="2"/>
  <c r="AP7" i="2" s="1"/>
  <c r="AF5" i="2"/>
  <c r="AF6" i="2" s="1"/>
  <c r="AA5" i="2"/>
  <c r="AA7" i="2" s="1"/>
  <c r="AI5" i="2"/>
  <c r="AI7" i="2" s="1"/>
  <c r="AQ5" i="2"/>
  <c r="AQ7" i="2" s="1"/>
  <c r="AB5" i="2"/>
  <c r="AB6" i="2" s="1"/>
  <c r="AJ5" i="2"/>
  <c r="AJ6" i="2" s="1"/>
  <c r="AR5" i="2"/>
  <c r="AR7" i="2" s="1"/>
  <c r="AC5" i="2"/>
  <c r="AC7" i="2" s="1"/>
  <c r="AK5" i="2"/>
  <c r="AK6" i="2" s="1"/>
  <c r="AS5" i="2"/>
  <c r="AS6" i="2" s="1"/>
  <c r="AD5" i="2"/>
  <c r="AD7" i="2" s="1"/>
  <c r="AL5" i="2"/>
  <c r="AL6" i="2" s="1"/>
  <c r="AE5" i="2"/>
  <c r="AE7" i="2" s="1"/>
  <c r="AM5" i="2"/>
  <c r="AM7" i="2" s="1"/>
  <c r="AX7" i="1"/>
  <c r="X38" i="1" s="1"/>
  <c r="AT7" i="1"/>
  <c r="AS7" i="1"/>
  <c r="AS6" i="1"/>
  <c r="AR6" i="1"/>
  <c r="AD7" i="1"/>
  <c r="AJ5" i="1"/>
  <c r="AJ7" i="1" s="1"/>
  <c r="AB5" i="1"/>
  <c r="AB7" i="1" s="1"/>
  <c r="AI5" i="1"/>
  <c r="AI7" i="1" s="1"/>
  <c r="AN5" i="1"/>
  <c r="AN6" i="1" s="1"/>
  <c r="AF5" i="1"/>
  <c r="AF6" i="1" s="1"/>
  <c r="AP7" i="1" l="1"/>
  <c r="A28" i="1"/>
  <c r="AU6" i="1"/>
  <c r="A41" i="1"/>
  <c r="AK7" i="1"/>
  <c r="A39" i="1"/>
  <c r="A31" i="1"/>
  <c r="U29" i="1"/>
  <c r="AW7" i="1"/>
  <c r="W45" i="1" s="1"/>
  <c r="AC7" i="1"/>
  <c r="C37" i="1" s="1"/>
  <c r="X28" i="1"/>
  <c r="X44" i="1"/>
  <c r="X40" i="1"/>
  <c r="A45" i="1"/>
  <c r="AB6" i="1"/>
  <c r="B39" i="1" s="1"/>
  <c r="A27" i="1"/>
  <c r="A40" i="1"/>
  <c r="AO6" i="1"/>
  <c r="AO7" i="1"/>
  <c r="X30" i="1"/>
  <c r="X35" i="1"/>
  <c r="X43" i="1"/>
  <c r="X32" i="1"/>
  <c r="X45" i="1"/>
  <c r="X34" i="1"/>
  <c r="K29" i="1"/>
  <c r="K35" i="1"/>
  <c r="K26" i="1"/>
  <c r="K30" i="1"/>
  <c r="K41" i="1"/>
  <c r="K42" i="1"/>
  <c r="K36" i="1"/>
  <c r="K31" i="1"/>
  <c r="K37" i="1"/>
  <c r="K27" i="1"/>
  <c r="K33" i="1"/>
  <c r="K34" i="1"/>
  <c r="K40" i="1"/>
  <c r="K39" i="1"/>
  <c r="K38" i="1"/>
  <c r="K44" i="1"/>
  <c r="K43" i="1"/>
  <c r="K32" i="1"/>
  <c r="K28" i="1"/>
  <c r="T28" i="1"/>
  <c r="T34" i="1"/>
  <c r="T40" i="1"/>
  <c r="T26" i="1"/>
  <c r="T35" i="1"/>
  <c r="T31" i="1"/>
  <c r="T30" i="1"/>
  <c r="T36" i="1"/>
  <c r="T41" i="1"/>
  <c r="T32" i="1"/>
  <c r="T38" i="1"/>
  <c r="T43" i="1"/>
  <c r="T27" i="1"/>
  <c r="T33" i="1"/>
  <c r="T37" i="1"/>
  <c r="T44" i="1"/>
  <c r="T39" i="1"/>
  <c r="T45" i="1"/>
  <c r="U43" i="1"/>
  <c r="B34" i="1"/>
  <c r="B35" i="1"/>
  <c r="B40" i="1"/>
  <c r="B26" i="1"/>
  <c r="B37" i="1"/>
  <c r="U38" i="1"/>
  <c r="U32" i="1"/>
  <c r="U41" i="1"/>
  <c r="W26" i="1"/>
  <c r="X36" i="1"/>
  <c r="U39" i="1"/>
  <c r="U37" i="1"/>
  <c r="U36" i="1"/>
  <c r="A29" i="1"/>
  <c r="A32" i="1"/>
  <c r="S29" i="1"/>
  <c r="S35" i="1"/>
  <c r="S30" i="1"/>
  <c r="S41" i="1"/>
  <c r="S26" i="1"/>
  <c r="S37" i="1"/>
  <c r="S31" i="1"/>
  <c r="S42" i="1"/>
  <c r="S33" i="1"/>
  <c r="S28" i="1"/>
  <c r="S32" i="1"/>
  <c r="S34" i="1"/>
  <c r="S40" i="1"/>
  <c r="S45" i="1"/>
  <c r="S38" i="1"/>
  <c r="S44" i="1"/>
  <c r="S43" i="1"/>
  <c r="V27" i="1"/>
  <c r="V33" i="1"/>
  <c r="V39" i="1"/>
  <c r="V44" i="1"/>
  <c r="V45" i="1"/>
  <c r="V28" i="1"/>
  <c r="V29" i="1"/>
  <c r="V34" i="1"/>
  <c r="V40" i="1"/>
  <c r="V35" i="1"/>
  <c r="V31" i="1"/>
  <c r="V42" i="1"/>
  <c r="V38" i="1"/>
  <c r="V30" i="1"/>
  <c r="V37" i="1"/>
  <c r="V43" i="1"/>
  <c r="V32" i="1"/>
  <c r="V36" i="1"/>
  <c r="V41" i="1"/>
  <c r="V26" i="1"/>
  <c r="U33" i="1"/>
  <c r="U30" i="1"/>
  <c r="X42" i="1"/>
  <c r="X41" i="1"/>
  <c r="X31" i="1"/>
  <c r="X26" i="1"/>
  <c r="M27" i="1"/>
  <c r="M33" i="1"/>
  <c r="M39" i="1"/>
  <c r="M44" i="1"/>
  <c r="M45" i="1"/>
  <c r="M28" i="1"/>
  <c r="M34" i="1"/>
  <c r="M40" i="1"/>
  <c r="M29" i="1"/>
  <c r="M35" i="1"/>
  <c r="M30" i="1"/>
  <c r="M41" i="1"/>
  <c r="M31" i="1"/>
  <c r="M37" i="1"/>
  <c r="M42" i="1"/>
  <c r="M32" i="1"/>
  <c r="M36" i="1"/>
  <c r="M26" i="1"/>
  <c r="M38" i="1"/>
  <c r="M43" i="1"/>
  <c r="X39" i="1"/>
  <c r="X37" i="1"/>
  <c r="G32" i="1"/>
  <c r="G43" i="1"/>
  <c r="G40" i="1"/>
  <c r="G38" i="1"/>
  <c r="G27" i="1"/>
  <c r="G33" i="1"/>
  <c r="G39" i="1"/>
  <c r="G44" i="1"/>
  <c r="G28" i="1"/>
  <c r="G34" i="1"/>
  <c r="G30" i="1"/>
  <c r="G35" i="1"/>
  <c r="G41" i="1"/>
  <c r="G36" i="1"/>
  <c r="G45" i="1"/>
  <c r="G26" i="1"/>
  <c r="G31" i="1"/>
  <c r="G37" i="1"/>
  <c r="G42" i="1"/>
  <c r="U27" i="1"/>
  <c r="U40" i="1"/>
  <c r="A36" i="1"/>
  <c r="A37" i="1"/>
  <c r="A26" i="1"/>
  <c r="U28" i="1"/>
  <c r="C29" i="1"/>
  <c r="C30" i="1"/>
  <c r="C32" i="1"/>
  <c r="C36" i="1"/>
  <c r="C44" i="1"/>
  <c r="C27" i="1"/>
  <c r="C38" i="1"/>
  <c r="W28" i="1"/>
  <c r="W34" i="1"/>
  <c r="W31" i="1"/>
  <c r="E35" i="1"/>
  <c r="E42" i="1"/>
  <c r="E27" i="1"/>
  <c r="E32" i="1"/>
  <c r="E44" i="1"/>
  <c r="E26" i="1"/>
  <c r="E29" i="1"/>
  <c r="E37" i="1"/>
  <c r="E36" i="1"/>
  <c r="E28" i="1"/>
  <c r="E39" i="1"/>
  <c r="E40" i="1"/>
  <c r="E38" i="1"/>
  <c r="E43" i="1"/>
  <c r="E33" i="1"/>
  <c r="E30" i="1"/>
  <c r="E34" i="1"/>
  <c r="E41" i="1"/>
  <c r="E31" i="1"/>
  <c r="E45" i="1"/>
  <c r="U31" i="1"/>
  <c r="U44" i="1"/>
  <c r="AL7" i="1"/>
  <c r="L36" i="1" s="1"/>
  <c r="D27" i="1"/>
  <c r="D32" i="1"/>
  <c r="D44" i="1"/>
  <c r="D29" i="1"/>
  <c r="D37" i="1"/>
  <c r="D34" i="1"/>
  <c r="D39" i="1"/>
  <c r="D41" i="1"/>
  <c r="D28" i="1"/>
  <c r="D33" i="1"/>
  <c r="D38" i="1"/>
  <c r="D45" i="1"/>
  <c r="D35" i="1"/>
  <c r="D42" i="1"/>
  <c r="D36" i="1"/>
  <c r="D30" i="1"/>
  <c r="D31" i="1"/>
  <c r="X33" i="1"/>
  <c r="H31" i="1"/>
  <c r="H37" i="1"/>
  <c r="H42" i="1"/>
  <c r="H32" i="1"/>
  <c r="H43" i="1"/>
  <c r="H38" i="1"/>
  <c r="H27" i="1"/>
  <c r="H33" i="1"/>
  <c r="H39" i="1"/>
  <c r="H44" i="1"/>
  <c r="H26" i="1"/>
  <c r="H29" i="1"/>
  <c r="H45" i="1"/>
  <c r="H30" i="1"/>
  <c r="H35" i="1"/>
  <c r="H36" i="1"/>
  <c r="H40" i="1"/>
  <c r="H28" i="1"/>
  <c r="H41" i="1"/>
  <c r="H34" i="1"/>
  <c r="AQ6" i="1"/>
  <c r="U42" i="1"/>
  <c r="U34" i="1"/>
  <c r="A34" i="1"/>
  <c r="A43" i="1"/>
  <c r="A38" i="1"/>
  <c r="U35" i="1"/>
  <c r="U45" i="1"/>
  <c r="R30" i="1"/>
  <c r="R41" i="1"/>
  <c r="R36" i="1"/>
  <c r="R32" i="1"/>
  <c r="R38" i="1"/>
  <c r="R43" i="1"/>
  <c r="R37" i="1"/>
  <c r="R42" i="1"/>
  <c r="R26" i="1"/>
  <c r="R27" i="1"/>
  <c r="R39" i="1"/>
  <c r="R44" i="1"/>
  <c r="R45" i="1"/>
  <c r="R28" i="1"/>
  <c r="R34" i="1"/>
  <c r="R40" i="1"/>
  <c r="R29" i="1"/>
  <c r="R33" i="1"/>
  <c r="R35" i="1"/>
  <c r="W33" i="1"/>
  <c r="X27" i="1"/>
  <c r="X29" i="1"/>
  <c r="P31" i="1"/>
  <c r="P37" i="1"/>
  <c r="P42" i="1"/>
  <c r="P27" i="1"/>
  <c r="P44" i="1"/>
  <c r="P32" i="1"/>
  <c r="P38" i="1"/>
  <c r="P43" i="1"/>
  <c r="P33" i="1"/>
  <c r="P39" i="1"/>
  <c r="P45" i="1"/>
  <c r="P29" i="1"/>
  <c r="P35" i="1"/>
  <c r="P30" i="1"/>
  <c r="P34" i="1"/>
  <c r="P41" i="1"/>
  <c r="P26" i="1"/>
  <c r="P36" i="1"/>
  <c r="P40" i="1"/>
  <c r="P28" i="1"/>
  <c r="U26" i="1"/>
  <c r="A33" i="1"/>
  <c r="A35" i="1"/>
  <c r="AG6" i="2"/>
  <c r="U59" i="2"/>
  <c r="U51" i="2"/>
  <c r="AD6" i="2"/>
  <c r="AS7" i="2"/>
  <c r="U43" i="2" s="1"/>
  <c r="AI6" i="2"/>
  <c r="L54" i="2"/>
  <c r="L40" i="2"/>
  <c r="Z6" i="2"/>
  <c r="AJ7" i="2"/>
  <c r="L45" i="2" s="1"/>
  <c r="AP6" i="2"/>
  <c r="AC6" i="2"/>
  <c r="AQ6" i="2"/>
  <c r="Y7" i="2"/>
  <c r="A63" i="2" s="1"/>
  <c r="AN7" i="2"/>
  <c r="P52" i="2" s="1"/>
  <c r="AE6" i="2"/>
  <c r="AK7" i="2"/>
  <c r="M53" i="2" s="1"/>
  <c r="AR6" i="2"/>
  <c r="AA6" i="2"/>
  <c r="AB7" i="2"/>
  <c r="D51" i="2" s="1"/>
  <c r="AF7" i="2"/>
  <c r="H60" i="2" s="1"/>
  <c r="AO7" i="2"/>
  <c r="Q39" i="2" s="1"/>
  <c r="AL7" i="2"/>
  <c r="N40" i="2" s="1"/>
  <c r="AH7" i="2"/>
  <c r="J58" i="2" s="1"/>
  <c r="AM6" i="2"/>
  <c r="AJ6" i="1"/>
  <c r="AF7" i="1"/>
  <c r="F35" i="1" s="1"/>
  <c r="AN7" i="1"/>
  <c r="N45" i="1" s="1"/>
  <c r="AI6" i="1"/>
  <c r="L51" i="2" l="1"/>
  <c r="M61" i="2"/>
  <c r="M44" i="2"/>
  <c r="L43" i="2"/>
  <c r="A62" i="2"/>
  <c r="J39" i="2"/>
  <c r="L64" i="2"/>
  <c r="Q63" i="2"/>
  <c r="M49" i="2"/>
  <c r="J50" i="2"/>
  <c r="J54" i="2"/>
  <c r="U50" i="2"/>
  <c r="A64" i="2"/>
  <c r="A57" i="2"/>
  <c r="D37" i="2"/>
  <c r="Q36" i="2"/>
  <c r="A43" i="2"/>
  <c r="A41" i="2"/>
  <c r="L55" i="2"/>
  <c r="J48" i="2"/>
  <c r="M58" i="2"/>
  <c r="U41" i="2"/>
  <c r="D57" i="2"/>
  <c r="Q40" i="2"/>
  <c r="A50" i="2"/>
  <c r="L52" i="2"/>
  <c r="M47" i="2"/>
  <c r="U62" i="2"/>
  <c r="A40" i="2"/>
  <c r="Q52" i="2"/>
  <c r="A58" i="2"/>
  <c r="L58" i="2"/>
  <c r="J64" i="2"/>
  <c r="M43" i="2"/>
  <c r="D62" i="2"/>
  <c r="Q61" i="2"/>
  <c r="D42" i="2"/>
  <c r="A55" i="2"/>
  <c r="A54" i="2"/>
  <c r="L41" i="2"/>
  <c r="J45" i="2"/>
  <c r="M65" i="2"/>
  <c r="U65" i="2"/>
  <c r="D60" i="2"/>
  <c r="Q51" i="2"/>
  <c r="D45" i="2"/>
  <c r="A47" i="2"/>
  <c r="A39" i="2"/>
  <c r="L39" i="2"/>
  <c r="J62" i="2"/>
  <c r="M40" i="2"/>
  <c r="U54" i="2"/>
  <c r="D50" i="2"/>
  <c r="Q53" i="2"/>
  <c r="N30" i="1"/>
  <c r="B30" i="1"/>
  <c r="B43" i="1"/>
  <c r="B44" i="1"/>
  <c r="B36" i="1"/>
  <c r="F41" i="1"/>
  <c r="B33" i="1"/>
  <c r="B31" i="1"/>
  <c r="B45" i="1"/>
  <c r="B29" i="1"/>
  <c r="B28" i="1"/>
  <c r="B38" i="1"/>
  <c r="B32" i="1"/>
  <c r="B41" i="1"/>
  <c r="B27" i="1"/>
  <c r="B42" i="1"/>
  <c r="W40" i="1"/>
  <c r="C40" i="1"/>
  <c r="C31" i="1"/>
  <c r="N43" i="1"/>
  <c r="W43" i="1"/>
  <c r="W39" i="1"/>
  <c r="W29" i="1"/>
  <c r="C33" i="1"/>
  <c r="C41" i="1"/>
  <c r="N37" i="1"/>
  <c r="W41" i="1"/>
  <c r="W44" i="1"/>
  <c r="W27" i="1"/>
  <c r="W35" i="1"/>
  <c r="C42" i="1"/>
  <c r="C28" i="1"/>
  <c r="C39" i="1"/>
  <c r="N40" i="1"/>
  <c r="W38" i="1"/>
  <c r="W32" i="1"/>
  <c r="W42" i="1"/>
  <c r="C35" i="1"/>
  <c r="C26" i="1"/>
  <c r="C34" i="1"/>
  <c r="N28" i="1"/>
  <c r="W30" i="1"/>
  <c r="W37" i="1"/>
  <c r="C45" i="1"/>
  <c r="C43" i="1"/>
  <c r="N35" i="1"/>
  <c r="W36" i="1"/>
  <c r="F31" i="1"/>
  <c r="N41" i="1"/>
  <c r="N44" i="1"/>
  <c r="F26" i="1"/>
  <c r="L44" i="1"/>
  <c r="N32" i="1"/>
  <c r="N39" i="1"/>
  <c r="L35" i="1"/>
  <c r="N26" i="1"/>
  <c r="N33" i="1"/>
  <c r="O29" i="1"/>
  <c r="O37" i="1"/>
  <c r="O33" i="1"/>
  <c r="O42" i="1"/>
  <c r="O32" i="1"/>
  <c r="O44" i="1"/>
  <c r="O28" i="1"/>
  <c r="O30" i="1"/>
  <c r="O31" i="1"/>
  <c r="O39" i="1"/>
  <c r="O34" i="1"/>
  <c r="O27" i="1"/>
  <c r="O38" i="1"/>
  <c r="O45" i="1"/>
  <c r="O35" i="1"/>
  <c r="O43" i="1"/>
  <c r="O40" i="1"/>
  <c r="O41" i="1"/>
  <c r="O36" i="1"/>
  <c r="N36" i="1"/>
  <c r="N27" i="1"/>
  <c r="N42" i="1"/>
  <c r="N29" i="1"/>
  <c r="I36" i="1"/>
  <c r="I31" i="1"/>
  <c r="I37" i="1"/>
  <c r="I42" i="1"/>
  <c r="I32" i="1"/>
  <c r="I43" i="1"/>
  <c r="I26" i="1"/>
  <c r="I38" i="1"/>
  <c r="I28" i="1"/>
  <c r="I34" i="1"/>
  <c r="I40" i="1"/>
  <c r="I29" i="1"/>
  <c r="I27" i="1"/>
  <c r="I39" i="1"/>
  <c r="I45" i="1"/>
  <c r="I44" i="1"/>
  <c r="I33" i="1"/>
  <c r="I35" i="1"/>
  <c r="I30" i="1"/>
  <c r="I41" i="1"/>
  <c r="F34" i="1"/>
  <c r="F28" i="1"/>
  <c r="F30" i="1"/>
  <c r="L42" i="1"/>
  <c r="L26" i="1"/>
  <c r="L29" i="1"/>
  <c r="F36" i="1"/>
  <c r="F44" i="1"/>
  <c r="L37" i="1"/>
  <c r="L43" i="1"/>
  <c r="L40" i="1"/>
  <c r="N38" i="1"/>
  <c r="N34" i="1"/>
  <c r="F39" i="1"/>
  <c r="L33" i="1"/>
  <c r="L38" i="1"/>
  <c r="L34" i="1"/>
  <c r="J30" i="1"/>
  <c r="J41" i="1"/>
  <c r="J43" i="1"/>
  <c r="J36" i="1"/>
  <c r="J26" i="1"/>
  <c r="J31" i="1"/>
  <c r="J37" i="1"/>
  <c r="J42" i="1"/>
  <c r="J32" i="1"/>
  <c r="J27" i="1"/>
  <c r="J33" i="1"/>
  <c r="J39" i="1"/>
  <c r="J44" i="1"/>
  <c r="J28" i="1"/>
  <c r="J34" i="1"/>
  <c r="J40" i="1"/>
  <c r="J29" i="1"/>
  <c r="L39" i="1"/>
  <c r="F32" i="1"/>
  <c r="F33" i="1"/>
  <c r="F27" i="1"/>
  <c r="L32" i="1"/>
  <c r="L28" i="1"/>
  <c r="F45" i="1"/>
  <c r="F29" i="1"/>
  <c r="Q36" i="1"/>
  <c r="Q31" i="1"/>
  <c r="Q37" i="1"/>
  <c r="Q42" i="1"/>
  <c r="Q26" i="1"/>
  <c r="Q32" i="1"/>
  <c r="Q38" i="1"/>
  <c r="Q43" i="1"/>
  <c r="Q28" i="1"/>
  <c r="Q34" i="1"/>
  <c r="Q40" i="1"/>
  <c r="Q29" i="1"/>
  <c r="Q35" i="1"/>
  <c r="Q30" i="1"/>
  <c r="Q39" i="1"/>
  <c r="Q41" i="1"/>
  <c r="Q27" i="1"/>
  <c r="Q45" i="1"/>
  <c r="Q44" i="1"/>
  <c r="L31" i="1"/>
  <c r="L41" i="1"/>
  <c r="N31" i="1"/>
  <c r="F38" i="1"/>
  <c r="F42" i="1"/>
  <c r="L45" i="1"/>
  <c r="L30" i="1"/>
  <c r="F43" i="1"/>
  <c r="L27" i="1"/>
  <c r="F52" i="2"/>
  <c r="F56" i="2"/>
  <c r="F65" i="2"/>
  <c r="F38" i="2"/>
  <c r="F40" i="2"/>
  <c r="F62" i="2"/>
  <c r="F43" i="2"/>
  <c r="F45" i="2"/>
  <c r="F53" i="2"/>
  <c r="F51" i="2"/>
  <c r="F55" i="2"/>
  <c r="F59" i="2"/>
  <c r="F64" i="2"/>
  <c r="F49" i="2"/>
  <c r="F57" i="2"/>
  <c r="F61" i="2"/>
  <c r="F37" i="2"/>
  <c r="F39" i="2"/>
  <c r="F41" i="2"/>
  <c r="F50" i="2"/>
  <c r="F58" i="2"/>
  <c r="F63" i="2"/>
  <c r="F36" i="2"/>
  <c r="F44" i="2"/>
  <c r="F46" i="2"/>
  <c r="F48" i="2"/>
  <c r="F54" i="2"/>
  <c r="F60" i="2"/>
  <c r="H59" i="2"/>
  <c r="H62" i="2"/>
  <c r="H54" i="2"/>
  <c r="P49" i="2"/>
  <c r="P53" i="2"/>
  <c r="P65" i="2"/>
  <c r="P50" i="2"/>
  <c r="N60" i="2"/>
  <c r="N41" i="2"/>
  <c r="N53" i="2"/>
  <c r="A49" i="2"/>
  <c r="A42" i="2"/>
  <c r="A60" i="2"/>
  <c r="L60" i="2"/>
  <c r="L50" i="2"/>
  <c r="L59" i="2"/>
  <c r="K51" i="2"/>
  <c r="K55" i="2"/>
  <c r="K59" i="2"/>
  <c r="K64" i="2"/>
  <c r="K49" i="2"/>
  <c r="K57" i="2"/>
  <c r="K61" i="2"/>
  <c r="K36" i="2"/>
  <c r="K37" i="2"/>
  <c r="K39" i="2"/>
  <c r="K41" i="2"/>
  <c r="K50" i="2"/>
  <c r="K58" i="2"/>
  <c r="K63" i="2"/>
  <c r="K44" i="2"/>
  <c r="K46" i="2"/>
  <c r="K48" i="2"/>
  <c r="K52" i="2"/>
  <c r="K54" i="2"/>
  <c r="K60" i="2"/>
  <c r="K56" i="2"/>
  <c r="K65" i="2"/>
  <c r="K38" i="2"/>
  <c r="K62" i="2"/>
  <c r="K43" i="2"/>
  <c r="K45" i="2"/>
  <c r="K47" i="2"/>
  <c r="K53" i="2"/>
  <c r="J43" i="2"/>
  <c r="J52" i="2"/>
  <c r="J41" i="2"/>
  <c r="H41" i="2"/>
  <c r="H55" i="2"/>
  <c r="H42" i="2"/>
  <c r="H48" i="2"/>
  <c r="M56" i="2"/>
  <c r="M63" i="2"/>
  <c r="M57" i="2"/>
  <c r="M45" i="2"/>
  <c r="U60" i="2"/>
  <c r="U42" i="2"/>
  <c r="U49" i="2"/>
  <c r="U38" i="2"/>
  <c r="D54" i="2"/>
  <c r="D61" i="2"/>
  <c r="D43" i="2"/>
  <c r="P37" i="2"/>
  <c r="P47" i="2"/>
  <c r="P60" i="2"/>
  <c r="P44" i="2"/>
  <c r="Q59" i="2"/>
  <c r="Q56" i="2"/>
  <c r="Q58" i="2"/>
  <c r="N54" i="2"/>
  <c r="N39" i="2"/>
  <c r="N47" i="2"/>
  <c r="H51" i="2"/>
  <c r="H40" i="2"/>
  <c r="H46" i="2"/>
  <c r="P64" i="2"/>
  <c r="P45" i="2"/>
  <c r="P54" i="2"/>
  <c r="N48" i="2"/>
  <c r="N37" i="2"/>
  <c r="N45" i="2"/>
  <c r="J59" i="2"/>
  <c r="J40" i="2"/>
  <c r="J46" i="2"/>
  <c r="J37" i="2"/>
  <c r="H37" i="2"/>
  <c r="H36" i="2"/>
  <c r="H38" i="2"/>
  <c r="H44" i="2"/>
  <c r="M60" i="2"/>
  <c r="M50" i="2"/>
  <c r="M64" i="2"/>
  <c r="M62" i="2"/>
  <c r="U48" i="2"/>
  <c r="U61" i="2"/>
  <c r="U57" i="2"/>
  <c r="D40" i="2"/>
  <c r="D48" i="2"/>
  <c r="D49" i="2"/>
  <c r="I52" i="2"/>
  <c r="I39" i="2"/>
  <c r="I41" i="2"/>
  <c r="I50" i="2"/>
  <c r="I58" i="2"/>
  <c r="I63" i="2"/>
  <c r="I44" i="2"/>
  <c r="I46" i="2"/>
  <c r="I48" i="2"/>
  <c r="I54" i="2"/>
  <c r="I60" i="2"/>
  <c r="I56" i="2"/>
  <c r="I65" i="2"/>
  <c r="I36" i="2"/>
  <c r="I38" i="2"/>
  <c r="I40" i="2"/>
  <c r="I42" i="2"/>
  <c r="I62" i="2"/>
  <c r="I43" i="2"/>
  <c r="I45" i="2"/>
  <c r="I47" i="2"/>
  <c r="I53" i="2"/>
  <c r="I51" i="2"/>
  <c r="I55" i="2"/>
  <c r="I59" i="2"/>
  <c r="I64" i="2"/>
  <c r="I49" i="2"/>
  <c r="I57" i="2"/>
  <c r="I61" i="2"/>
  <c r="P57" i="2"/>
  <c r="P43" i="2"/>
  <c r="P48" i="2"/>
  <c r="Q49" i="2"/>
  <c r="Q47" i="2"/>
  <c r="Q65" i="2"/>
  <c r="Q50" i="2"/>
  <c r="N46" i="2"/>
  <c r="N61" i="2"/>
  <c r="N43" i="2"/>
  <c r="S51" i="2"/>
  <c r="S55" i="2"/>
  <c r="S64" i="2"/>
  <c r="S37" i="2"/>
  <c r="S61" i="2"/>
  <c r="S36" i="2"/>
  <c r="S41" i="2"/>
  <c r="S42" i="2"/>
  <c r="S44" i="2"/>
  <c r="S50" i="2"/>
  <c r="S52" i="2"/>
  <c r="S58" i="2"/>
  <c r="S63" i="2"/>
  <c r="S46" i="2"/>
  <c r="S48" i="2"/>
  <c r="S54" i="2"/>
  <c r="S60" i="2"/>
  <c r="S65" i="2"/>
  <c r="S40" i="2"/>
  <c r="S56" i="2"/>
  <c r="S38" i="2"/>
  <c r="S62" i="2"/>
  <c r="S43" i="2"/>
  <c r="S45" i="2"/>
  <c r="S47" i="2"/>
  <c r="S53" i="2"/>
  <c r="S57" i="2"/>
  <c r="S59" i="2"/>
  <c r="C51" i="2"/>
  <c r="C53" i="2"/>
  <c r="C59" i="2"/>
  <c r="C64" i="2"/>
  <c r="C36" i="2"/>
  <c r="C47" i="2"/>
  <c r="C49" i="2"/>
  <c r="C55" i="2"/>
  <c r="C57" i="2"/>
  <c r="C61" i="2"/>
  <c r="C37" i="2"/>
  <c r="C41" i="2"/>
  <c r="C39" i="2"/>
  <c r="C63" i="2"/>
  <c r="C44" i="2"/>
  <c r="C46" i="2"/>
  <c r="C48" i="2"/>
  <c r="C50" i="2"/>
  <c r="C54" i="2"/>
  <c r="C58" i="2"/>
  <c r="C60" i="2"/>
  <c r="C52" i="2"/>
  <c r="C56" i="2"/>
  <c r="C65" i="2"/>
  <c r="C38" i="2"/>
  <c r="C40" i="2"/>
  <c r="C62" i="2"/>
  <c r="C42" i="2"/>
  <c r="C43" i="2"/>
  <c r="C45" i="2"/>
  <c r="R37" i="2"/>
  <c r="R49" i="2"/>
  <c r="R61" i="2"/>
  <c r="R39" i="2"/>
  <c r="R41" i="2"/>
  <c r="R42" i="2"/>
  <c r="R44" i="2"/>
  <c r="R50" i="2"/>
  <c r="R52" i="2"/>
  <c r="R58" i="2"/>
  <c r="R63" i="2"/>
  <c r="R36" i="2"/>
  <c r="R46" i="2"/>
  <c r="R48" i="2"/>
  <c r="R54" i="2"/>
  <c r="R60" i="2"/>
  <c r="R65" i="2"/>
  <c r="R40" i="2"/>
  <c r="R56" i="2"/>
  <c r="R38" i="2"/>
  <c r="R62" i="2"/>
  <c r="R43" i="2"/>
  <c r="R45" i="2"/>
  <c r="R47" i="2"/>
  <c r="R53" i="2"/>
  <c r="R59" i="2"/>
  <c r="R51" i="2"/>
  <c r="R55" i="2"/>
  <c r="R64" i="2"/>
  <c r="A59" i="2"/>
  <c r="A38" i="2"/>
  <c r="A48" i="2"/>
  <c r="L62" i="2"/>
  <c r="L48" i="2"/>
  <c r="L37" i="2"/>
  <c r="L36" i="2"/>
  <c r="J55" i="2"/>
  <c r="J38" i="2"/>
  <c r="J44" i="2"/>
  <c r="J61" i="2"/>
  <c r="H61" i="2"/>
  <c r="H53" i="2"/>
  <c r="H65" i="2"/>
  <c r="H63" i="2"/>
  <c r="M54" i="2"/>
  <c r="M42" i="2"/>
  <c r="M59" i="2"/>
  <c r="M38" i="2"/>
  <c r="U46" i="2"/>
  <c r="U39" i="2"/>
  <c r="U53" i="2"/>
  <c r="D38" i="2"/>
  <c r="D46" i="2"/>
  <c r="D64" i="2"/>
  <c r="P42" i="2"/>
  <c r="P55" i="2"/>
  <c r="P62" i="2"/>
  <c r="P46" i="2"/>
  <c r="Q37" i="2"/>
  <c r="Q45" i="2"/>
  <c r="Q60" i="2"/>
  <c r="Q44" i="2"/>
  <c r="N36" i="2"/>
  <c r="N49" i="2"/>
  <c r="N62" i="2"/>
  <c r="E38" i="2"/>
  <c r="E40" i="2"/>
  <c r="E62" i="2"/>
  <c r="E42" i="2"/>
  <c r="E43" i="2"/>
  <c r="E45" i="2"/>
  <c r="E47" i="2"/>
  <c r="E51" i="2"/>
  <c r="E55" i="2"/>
  <c r="E59" i="2"/>
  <c r="E64" i="2"/>
  <c r="E49" i="2"/>
  <c r="E57" i="2"/>
  <c r="E61" i="2"/>
  <c r="E37" i="2"/>
  <c r="E39" i="2"/>
  <c r="E41" i="2"/>
  <c r="E58" i="2"/>
  <c r="E63" i="2"/>
  <c r="E44" i="2"/>
  <c r="E46" i="2"/>
  <c r="E48" i="2"/>
  <c r="E54" i="2"/>
  <c r="E60" i="2"/>
  <c r="E52" i="2"/>
  <c r="E56" i="2"/>
  <c r="E65" i="2"/>
  <c r="E36" i="2"/>
  <c r="T43" i="2"/>
  <c r="T45" i="2"/>
  <c r="T47" i="2"/>
  <c r="T53" i="2"/>
  <c r="T57" i="2"/>
  <c r="T59" i="2"/>
  <c r="T36" i="2"/>
  <c r="T49" i="2"/>
  <c r="T51" i="2"/>
  <c r="T55" i="2"/>
  <c r="T64" i="2"/>
  <c r="T37" i="2"/>
  <c r="T39" i="2"/>
  <c r="T61" i="2"/>
  <c r="T41" i="2"/>
  <c r="T42" i="2"/>
  <c r="T44" i="2"/>
  <c r="T50" i="2"/>
  <c r="T52" i="2"/>
  <c r="T58" i="2"/>
  <c r="T63" i="2"/>
  <c r="T46" i="2"/>
  <c r="T48" i="2"/>
  <c r="T54" i="2"/>
  <c r="T60" i="2"/>
  <c r="T65" i="2"/>
  <c r="T40" i="2"/>
  <c r="T56" i="2"/>
  <c r="T38" i="2"/>
  <c r="T62" i="2"/>
  <c r="A53" i="2"/>
  <c r="A65" i="2"/>
  <c r="A46" i="2"/>
  <c r="L38" i="2"/>
  <c r="L46" i="2"/>
  <c r="L61" i="2"/>
  <c r="L53" i="2"/>
  <c r="J51" i="2"/>
  <c r="J65" i="2"/>
  <c r="J36" i="2"/>
  <c r="J57" i="2"/>
  <c r="H57" i="2"/>
  <c r="H47" i="2"/>
  <c r="H56" i="2"/>
  <c r="H58" i="2"/>
  <c r="M52" i="2"/>
  <c r="M41" i="2"/>
  <c r="M55" i="2"/>
  <c r="U36" i="2"/>
  <c r="U63" i="2"/>
  <c r="U37" i="2"/>
  <c r="U47" i="2"/>
  <c r="D65" i="2"/>
  <c r="D44" i="2"/>
  <c r="D59" i="2"/>
  <c r="P41" i="2"/>
  <c r="P51" i="2"/>
  <c r="P38" i="2"/>
  <c r="P63" i="2"/>
  <c r="Q64" i="2"/>
  <c r="Q43" i="2"/>
  <c r="Q54" i="2"/>
  <c r="Q42" i="2"/>
  <c r="N63" i="2"/>
  <c r="N64" i="2"/>
  <c r="N38" i="2"/>
  <c r="O46" i="2"/>
  <c r="O48" i="2"/>
  <c r="O54" i="2"/>
  <c r="O60" i="2"/>
  <c r="O65" i="2"/>
  <c r="O40" i="2"/>
  <c r="O56" i="2"/>
  <c r="O38" i="2"/>
  <c r="O62" i="2"/>
  <c r="O43" i="2"/>
  <c r="O45" i="2"/>
  <c r="O47" i="2"/>
  <c r="O53" i="2"/>
  <c r="O59" i="2"/>
  <c r="O51" i="2"/>
  <c r="O55" i="2"/>
  <c r="O57" i="2"/>
  <c r="O64" i="2"/>
  <c r="O49" i="2"/>
  <c r="O61" i="2"/>
  <c r="O36" i="2"/>
  <c r="O39" i="2"/>
  <c r="O41" i="2"/>
  <c r="O42" i="2"/>
  <c r="O44" i="2"/>
  <c r="O50" i="2"/>
  <c r="O52" i="2"/>
  <c r="O58" i="2"/>
  <c r="O63" i="2"/>
  <c r="B47" i="2"/>
  <c r="B49" i="2"/>
  <c r="B55" i="2"/>
  <c r="B61" i="2"/>
  <c r="B41" i="2"/>
  <c r="B36" i="2"/>
  <c r="B39" i="2"/>
  <c r="B63" i="2"/>
  <c r="B44" i="2"/>
  <c r="B46" i="2"/>
  <c r="B48" i="2"/>
  <c r="B54" i="2"/>
  <c r="B58" i="2"/>
  <c r="B60" i="2"/>
  <c r="B52" i="2"/>
  <c r="B56" i="2"/>
  <c r="B65" i="2"/>
  <c r="B38" i="2"/>
  <c r="B40" i="2"/>
  <c r="B62" i="2"/>
  <c r="B42" i="2"/>
  <c r="B43" i="2"/>
  <c r="B45" i="2"/>
  <c r="B51" i="2"/>
  <c r="B53" i="2"/>
  <c r="B59" i="2"/>
  <c r="B64" i="2"/>
  <c r="A51" i="2"/>
  <c r="A56" i="2"/>
  <c r="A44" i="2"/>
  <c r="L65" i="2"/>
  <c r="L44" i="2"/>
  <c r="L57" i="2"/>
  <c r="L47" i="2"/>
  <c r="J53" i="2"/>
  <c r="J56" i="2"/>
  <c r="J63" i="2"/>
  <c r="J49" i="2"/>
  <c r="H49" i="2"/>
  <c r="H45" i="2"/>
  <c r="H52" i="2"/>
  <c r="H50" i="2"/>
  <c r="M48" i="2"/>
  <c r="M39" i="2"/>
  <c r="M51" i="2"/>
  <c r="U56" i="2"/>
  <c r="U58" i="2"/>
  <c r="U64" i="2"/>
  <c r="U45" i="2"/>
  <c r="D56" i="2"/>
  <c r="D63" i="2"/>
  <c r="D53" i="2"/>
  <c r="P39" i="2"/>
  <c r="P36" i="2"/>
  <c r="P56" i="2"/>
  <c r="P58" i="2"/>
  <c r="Q57" i="2"/>
  <c r="Q62" i="2"/>
  <c r="Q48" i="2"/>
  <c r="Q41" i="2"/>
  <c r="N58" i="2"/>
  <c r="N55" i="2"/>
  <c r="N56" i="2"/>
  <c r="H39" i="2"/>
  <c r="G44" i="2"/>
  <c r="G46" i="2"/>
  <c r="G48" i="2"/>
  <c r="G54" i="2"/>
  <c r="G60" i="2"/>
  <c r="G52" i="2"/>
  <c r="G56" i="2"/>
  <c r="G65" i="2"/>
  <c r="G38" i="2"/>
  <c r="G40" i="2"/>
  <c r="G42" i="2"/>
  <c r="G62" i="2"/>
  <c r="G43" i="2"/>
  <c r="G45" i="2"/>
  <c r="G47" i="2"/>
  <c r="G53" i="2"/>
  <c r="G51" i="2"/>
  <c r="G55" i="2"/>
  <c r="G59" i="2"/>
  <c r="G64" i="2"/>
  <c r="G49" i="2"/>
  <c r="G57" i="2"/>
  <c r="G61" i="2"/>
  <c r="G36" i="2"/>
  <c r="G37" i="2"/>
  <c r="G39" i="2"/>
  <c r="G41" i="2"/>
  <c r="G50" i="2"/>
  <c r="G58" i="2"/>
  <c r="G63" i="2"/>
  <c r="A61" i="2"/>
  <c r="A45" i="2"/>
  <c r="A52" i="2"/>
  <c r="L56" i="2"/>
  <c r="L63" i="2"/>
  <c r="L49" i="2"/>
  <c r="J47" i="2"/>
  <c r="J60" i="2"/>
  <c r="H64" i="2"/>
  <c r="H43" i="2"/>
  <c r="M36" i="2"/>
  <c r="M46" i="2"/>
  <c r="M37" i="2"/>
  <c r="U40" i="2"/>
  <c r="U52" i="2"/>
  <c r="U55" i="2"/>
  <c r="D52" i="2"/>
  <c r="D41" i="2"/>
  <c r="P61" i="2"/>
  <c r="P59" i="2"/>
  <c r="P40" i="2"/>
  <c r="Q55" i="2"/>
  <c r="Q38" i="2"/>
  <c r="Q46" i="2"/>
  <c r="N50" i="2"/>
  <c r="N51" i="2"/>
</calcChain>
</file>

<file path=xl/sharedStrings.xml><?xml version="1.0" encoding="utf-8"?>
<sst xmlns="http://schemas.openxmlformats.org/spreadsheetml/2006/main" count="324" uniqueCount="120">
  <si>
    <t>Q1</t>
  </si>
  <si>
    <t>Q3</t>
  </si>
  <si>
    <t>IQR</t>
  </si>
  <si>
    <t xml:space="preserve">Upper limit </t>
  </si>
  <si>
    <t xml:space="preserve">Lower limit </t>
  </si>
  <si>
    <t>1:0.65 S1</t>
  </si>
  <si>
    <t>1:0.65 S2</t>
  </si>
  <si>
    <t>1:0.65 S3</t>
  </si>
  <si>
    <t>1:0.75 S1</t>
  </si>
  <si>
    <t>1:0.75 S2</t>
  </si>
  <si>
    <t>1:0.75 S3</t>
  </si>
  <si>
    <t>1:0.82 S1</t>
  </si>
  <si>
    <t>1:0.82 S2</t>
  </si>
  <si>
    <t>1:0.82 S3</t>
  </si>
  <si>
    <t>1:0.9 S1</t>
  </si>
  <si>
    <t>1:0.9 S2</t>
  </si>
  <si>
    <t>1:0.9 S3</t>
  </si>
  <si>
    <t>1:1 S1</t>
  </si>
  <si>
    <t>1:1 S2</t>
  </si>
  <si>
    <t>1:1 S3</t>
  </si>
  <si>
    <t>1:1.1 S1</t>
  </si>
  <si>
    <t>1:1.1 S2</t>
  </si>
  <si>
    <t>1:1.1 S3</t>
  </si>
  <si>
    <t>1:1.25 S1</t>
  </si>
  <si>
    <t>1:1.25 S2</t>
  </si>
  <si>
    <t>1:1.25 S3</t>
  </si>
  <si>
    <t>Concentrations Part A : Part B (Samples)</t>
  </si>
  <si>
    <t>2:1 S1</t>
  </si>
  <si>
    <t>2:1 S2</t>
  </si>
  <si>
    <t>2:1 S3</t>
  </si>
  <si>
    <t>4:1 S1</t>
  </si>
  <si>
    <t>4:1 S2</t>
  </si>
  <si>
    <t>4:1 S3</t>
  </si>
  <si>
    <t>5:1 S1</t>
  </si>
  <si>
    <t>5:1 S2</t>
  </si>
  <si>
    <t>5:1 S3</t>
  </si>
  <si>
    <t>6:1 S1</t>
  </si>
  <si>
    <t>6:1 S2</t>
  </si>
  <si>
    <t>7:1 S2</t>
  </si>
  <si>
    <t>6:1 S3</t>
  </si>
  <si>
    <t>7:1 S1</t>
  </si>
  <si>
    <t>7:1 S3</t>
  </si>
  <si>
    <t>8:1 S1</t>
  </si>
  <si>
    <t>8:1 S2</t>
  </si>
  <si>
    <t>8:1 S3</t>
  </si>
  <si>
    <t>9:1 S1</t>
  </si>
  <si>
    <t>9:1 S2</t>
  </si>
  <si>
    <t>9:1 S3</t>
  </si>
  <si>
    <t>10:1 S1</t>
  </si>
  <si>
    <t>10:1 S2</t>
  </si>
  <si>
    <t>10:1 S3</t>
  </si>
  <si>
    <t>Concentrations Part A : Part B (Samples) - Outliers removed</t>
  </si>
  <si>
    <t>Concentrations Part A : Part B (Samples) - removing outliers using IQR method</t>
  </si>
  <si>
    <t>Number of values</t>
  </si>
  <si>
    <t>Minimum</t>
  </si>
  <si>
    <t>25% Percentile</t>
  </si>
  <si>
    <t>Median</t>
  </si>
  <si>
    <t>75% Percentile</t>
  </si>
  <si>
    <t>Maximum</t>
  </si>
  <si>
    <t>Range</t>
  </si>
  <si>
    <t>95% CI of median</t>
  </si>
  <si>
    <t>  Actual confidence level</t>
  </si>
  <si>
    <t>95.86%</t>
  </si>
  <si>
    <t>  Lower confidence limit</t>
  </si>
  <si>
    <t>  Upper confidence limit</t>
  </si>
  <si>
    <t>Mean</t>
  </si>
  <si>
    <t>Std. Deviation</t>
  </si>
  <si>
    <t>Std. Error of Mean</t>
  </si>
  <si>
    <t>Lower 95% CI of mean</t>
  </si>
  <si>
    <t>Upper 95% CI of mean</t>
  </si>
  <si>
    <t>Coefficient of variation</t>
  </si>
  <si>
    <t>2.405%</t>
  </si>
  <si>
    <t>1.335%</t>
  </si>
  <si>
    <t>0.9747%</t>
  </si>
  <si>
    <t>0.4772%</t>
  </si>
  <si>
    <t>0.8860%</t>
  </si>
  <si>
    <t>0.6694%</t>
  </si>
  <si>
    <t>0.6003%</t>
  </si>
  <si>
    <t>0.4359%</t>
  </si>
  <si>
    <t>0.6701%</t>
  </si>
  <si>
    <t>0.5572%</t>
  </si>
  <si>
    <t>0.5069%</t>
  </si>
  <si>
    <t>0.6843%</t>
  </si>
  <si>
    <t>0.5996%</t>
  </si>
  <si>
    <t>0.5186%</t>
  </si>
  <si>
    <t>0.6692%</t>
  </si>
  <si>
    <t>0.6671%</t>
  </si>
  <si>
    <t>0.7250%</t>
  </si>
  <si>
    <t>1.482%</t>
  </si>
  <si>
    <t>0.7287%</t>
  </si>
  <si>
    <t>0.7292%</t>
  </si>
  <si>
    <t>0.7160%</t>
  </si>
  <si>
    <t>1.331%</t>
  </si>
  <si>
    <t>0.5575%</t>
  </si>
  <si>
    <t>0.6759%</t>
  </si>
  <si>
    <t>Skewness</t>
  </si>
  <si>
    <t>Kurtosis</t>
  </si>
  <si>
    <t>95.72%</t>
  </si>
  <si>
    <t>97.59%</t>
  </si>
  <si>
    <t>2.807%</t>
  </si>
  <si>
    <t>9.317%</t>
  </si>
  <si>
    <t>5.351%</t>
  </si>
  <si>
    <t>6.080%</t>
  </si>
  <si>
    <t>14.34%</t>
  </si>
  <si>
    <t>3.598%</t>
  </si>
  <si>
    <t>3.449%</t>
  </si>
  <si>
    <t>11.95%</t>
  </si>
  <si>
    <t>11.69%</t>
  </si>
  <si>
    <t>15.41%</t>
  </si>
  <si>
    <t>13.21%</t>
  </si>
  <si>
    <t>9.469%</t>
  </si>
  <si>
    <t>4.057%</t>
  </si>
  <si>
    <t>10.09%</t>
  </si>
  <si>
    <t>3.613%</t>
  </si>
  <si>
    <t>11.93%</t>
  </si>
  <si>
    <t>7.719%</t>
  </si>
  <si>
    <t>12.02%</t>
  </si>
  <si>
    <t>6.011%</t>
  </si>
  <si>
    <t>8.521%</t>
  </si>
  <si>
    <t>3.325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Aptos Narrow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F7C55-9AF9-4B4A-8E47-A339E5053C07}">
  <dimension ref="A1:AA26"/>
  <sheetViews>
    <sheetView tabSelected="1" topLeftCell="B1" workbookViewId="0">
      <selection activeCell="AA1" sqref="AA1"/>
    </sheetView>
  </sheetViews>
  <sheetFormatPr defaultRowHeight="15" x14ac:dyDescent="0.25"/>
  <cols>
    <col min="1" max="1" width="24.5703125" customWidth="1"/>
  </cols>
  <sheetData>
    <row r="1" spans="1:27" x14ac:dyDescent="0.25">
      <c r="A1" s="5"/>
      <c r="B1" s="2" t="s">
        <v>27</v>
      </c>
      <c r="C1" s="2" t="s">
        <v>28</v>
      </c>
      <c r="D1" s="2" t="s">
        <v>29</v>
      </c>
      <c r="E1" s="2" t="s">
        <v>30</v>
      </c>
      <c r="F1" s="2" t="s">
        <v>31</v>
      </c>
      <c r="G1" s="2" t="s">
        <v>32</v>
      </c>
      <c r="H1" s="2" t="s">
        <v>33</v>
      </c>
      <c r="I1" s="2" t="s">
        <v>34</v>
      </c>
      <c r="J1" s="2" t="s">
        <v>35</v>
      </c>
      <c r="K1" s="2" t="s">
        <v>36</v>
      </c>
      <c r="L1" s="2" t="s">
        <v>37</v>
      </c>
      <c r="M1" s="2" t="s">
        <v>39</v>
      </c>
      <c r="N1" s="2" t="s">
        <v>40</v>
      </c>
      <c r="O1" s="2" t="s">
        <v>38</v>
      </c>
      <c r="P1" s="2" t="s">
        <v>41</v>
      </c>
      <c r="Q1" s="2" t="s">
        <v>42</v>
      </c>
      <c r="R1" s="2" t="s">
        <v>43</v>
      </c>
      <c r="S1" s="2" t="s">
        <v>44</v>
      </c>
      <c r="T1" s="2" t="s">
        <v>45</v>
      </c>
      <c r="U1" s="2" t="s">
        <v>46</v>
      </c>
      <c r="V1" s="2" t="s">
        <v>47</v>
      </c>
      <c r="W1" s="2" t="s">
        <v>48</v>
      </c>
      <c r="X1" s="2" t="s">
        <v>49</v>
      </c>
      <c r="Y1" s="2" t="s">
        <v>50</v>
      </c>
      <c r="AA1" s="2"/>
    </row>
    <row r="2" spans="1:27" x14ac:dyDescent="0.25">
      <c r="A2" s="6" t="s">
        <v>53</v>
      </c>
      <c r="B2" s="4">
        <v>20</v>
      </c>
      <c r="C2" s="4">
        <v>20</v>
      </c>
      <c r="D2" s="4">
        <v>20</v>
      </c>
      <c r="E2" s="4">
        <v>20</v>
      </c>
      <c r="F2" s="4">
        <v>20</v>
      </c>
      <c r="G2" s="4">
        <v>20</v>
      </c>
      <c r="H2" s="4">
        <v>20</v>
      </c>
      <c r="I2" s="4">
        <v>20</v>
      </c>
      <c r="J2" s="4">
        <v>20</v>
      </c>
      <c r="K2" s="4">
        <v>20</v>
      </c>
      <c r="L2" s="4">
        <v>20</v>
      </c>
      <c r="M2" s="4">
        <v>20</v>
      </c>
      <c r="N2" s="4">
        <v>20</v>
      </c>
      <c r="O2" s="4">
        <v>20</v>
      </c>
      <c r="P2" s="4">
        <v>20</v>
      </c>
      <c r="Q2" s="4">
        <v>20</v>
      </c>
      <c r="R2" s="4">
        <v>20</v>
      </c>
      <c r="S2" s="4">
        <v>20</v>
      </c>
      <c r="T2" s="4">
        <v>20</v>
      </c>
      <c r="U2" s="4">
        <v>20</v>
      </c>
      <c r="V2" s="4">
        <v>20</v>
      </c>
      <c r="W2" s="4">
        <v>20</v>
      </c>
      <c r="X2" s="4">
        <v>20</v>
      </c>
      <c r="Y2" s="4">
        <v>20</v>
      </c>
    </row>
    <row r="3" spans="1:27" x14ac:dyDescent="0.25">
      <c r="A3" s="6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</row>
    <row r="4" spans="1:27" x14ac:dyDescent="0.25">
      <c r="A4" s="6" t="s">
        <v>54</v>
      </c>
      <c r="B4" s="4">
        <v>1.4590000000000001</v>
      </c>
      <c r="C4" s="4">
        <v>1.3009999999999999</v>
      </c>
      <c r="D4" s="4">
        <v>1.419</v>
      </c>
      <c r="E4" s="4">
        <v>2.2589999999999999</v>
      </c>
      <c r="F4" s="4">
        <v>2.161</v>
      </c>
      <c r="G4" s="4">
        <v>2.39</v>
      </c>
      <c r="H4" s="4">
        <v>2.722</v>
      </c>
      <c r="I4" s="4">
        <v>2.7290000000000001</v>
      </c>
      <c r="J4" s="4">
        <v>2.8069999999999999</v>
      </c>
      <c r="K4" s="4">
        <v>3.25</v>
      </c>
      <c r="L4" s="4">
        <v>3.2530000000000001</v>
      </c>
      <c r="M4" s="4">
        <v>3.3</v>
      </c>
      <c r="N4" s="4">
        <v>3.403</v>
      </c>
      <c r="O4" s="4">
        <v>3.4860000000000002</v>
      </c>
      <c r="P4" s="4">
        <v>3.4670000000000001</v>
      </c>
      <c r="Q4" s="4">
        <v>3.1070000000000002</v>
      </c>
      <c r="R4" s="4">
        <v>3.2480000000000002</v>
      </c>
      <c r="S4" s="4">
        <v>3.27</v>
      </c>
      <c r="T4" s="4">
        <v>2.5819999999999999</v>
      </c>
      <c r="U4" s="4">
        <v>2.71</v>
      </c>
      <c r="V4" s="4">
        <v>2.7629999999999999</v>
      </c>
      <c r="W4" s="4">
        <v>2.0009999999999999</v>
      </c>
      <c r="X4" s="4">
        <v>1.91</v>
      </c>
      <c r="Y4" s="4">
        <v>1.929</v>
      </c>
    </row>
    <row r="5" spans="1:27" x14ac:dyDescent="0.25">
      <c r="A5" s="6" t="s">
        <v>55</v>
      </c>
      <c r="B5" s="4">
        <v>1.486</v>
      </c>
      <c r="C5" s="4">
        <v>1.3280000000000001</v>
      </c>
      <c r="D5" s="4">
        <v>1.4430000000000001</v>
      </c>
      <c r="E5" s="4">
        <v>2.282</v>
      </c>
      <c r="F5" s="4">
        <v>2.1850000000000001</v>
      </c>
      <c r="G5" s="4">
        <v>2.4129999999999998</v>
      </c>
      <c r="H5" s="4">
        <v>2.7650000000000001</v>
      </c>
      <c r="I5" s="4">
        <v>2.7450000000000001</v>
      </c>
      <c r="J5" s="4">
        <v>2.8330000000000002</v>
      </c>
      <c r="K5" s="4">
        <v>3.298</v>
      </c>
      <c r="L5" s="4">
        <v>3.282</v>
      </c>
      <c r="M5" s="4">
        <v>3.3180000000000001</v>
      </c>
      <c r="N5" s="4">
        <v>3.43</v>
      </c>
      <c r="O5" s="4">
        <v>3.504</v>
      </c>
      <c r="P5" s="4">
        <v>3.5139999999999998</v>
      </c>
      <c r="Q5" s="4">
        <v>3.1179999999999999</v>
      </c>
      <c r="R5" s="4">
        <v>3.2989999999999999</v>
      </c>
      <c r="S5" s="4">
        <v>3.3220000000000001</v>
      </c>
      <c r="T5" s="4">
        <v>2.6179999999999999</v>
      </c>
      <c r="U5" s="4">
        <v>2.734</v>
      </c>
      <c r="V5" s="4">
        <v>2.7749999999999999</v>
      </c>
      <c r="W5" s="4">
        <v>2.028</v>
      </c>
      <c r="X5" s="4">
        <v>1.9219999999999999</v>
      </c>
      <c r="Y5" s="4">
        <v>1.944</v>
      </c>
    </row>
    <row r="6" spans="1:27" x14ac:dyDescent="0.25">
      <c r="A6" s="6" t="s">
        <v>56</v>
      </c>
      <c r="B6" s="4">
        <v>1.5009999999999999</v>
      </c>
      <c r="C6" s="4">
        <v>1.349</v>
      </c>
      <c r="D6" s="4">
        <v>1.4530000000000001</v>
      </c>
      <c r="E6" s="4">
        <v>2.2869999999999999</v>
      </c>
      <c r="F6" s="4">
        <v>2.2000000000000002</v>
      </c>
      <c r="G6" s="4">
        <v>2.4220000000000002</v>
      </c>
      <c r="H6" s="4">
        <v>2.7709999999999999</v>
      </c>
      <c r="I6" s="4">
        <v>2.754</v>
      </c>
      <c r="J6" s="4">
        <v>2.85</v>
      </c>
      <c r="K6" s="4">
        <v>3.3039999999999998</v>
      </c>
      <c r="L6" s="4">
        <v>3.29</v>
      </c>
      <c r="M6" s="4">
        <v>3.3340000000000001</v>
      </c>
      <c r="N6" s="4">
        <v>3.4409999999999998</v>
      </c>
      <c r="O6" s="4">
        <v>3.5150000000000001</v>
      </c>
      <c r="P6" s="4">
        <v>3.532</v>
      </c>
      <c r="Q6" s="4">
        <v>3.1419999999999999</v>
      </c>
      <c r="R6" s="4">
        <v>3.3130000000000002</v>
      </c>
      <c r="S6" s="4">
        <v>3.3439999999999999</v>
      </c>
      <c r="T6" s="4">
        <v>2.6280000000000001</v>
      </c>
      <c r="U6" s="4">
        <v>2.742</v>
      </c>
      <c r="V6" s="4">
        <v>2.7890000000000001</v>
      </c>
      <c r="W6" s="4">
        <v>2.0590000000000002</v>
      </c>
      <c r="X6" s="4">
        <v>1.9319999999999999</v>
      </c>
      <c r="Y6" s="4">
        <v>1.9570000000000001</v>
      </c>
    </row>
    <row r="7" spans="1:27" x14ac:dyDescent="0.25">
      <c r="A7" s="6" t="s">
        <v>57</v>
      </c>
      <c r="B7" s="4">
        <v>1.516</v>
      </c>
      <c r="C7" s="4">
        <v>1.3540000000000001</v>
      </c>
      <c r="D7" s="4">
        <v>1.4650000000000001</v>
      </c>
      <c r="E7" s="4">
        <v>2.2930000000000001</v>
      </c>
      <c r="F7" s="4">
        <v>2.21</v>
      </c>
      <c r="G7" s="4">
        <v>2.427</v>
      </c>
      <c r="H7" s="4">
        <v>2.7810000000000001</v>
      </c>
      <c r="I7" s="4">
        <v>2.7610000000000001</v>
      </c>
      <c r="J7" s="4">
        <v>2.8610000000000002</v>
      </c>
      <c r="K7" s="4">
        <v>3.31</v>
      </c>
      <c r="L7" s="4">
        <v>3.302</v>
      </c>
      <c r="M7" s="4">
        <v>3.355</v>
      </c>
      <c r="N7" s="4">
        <v>3.4580000000000002</v>
      </c>
      <c r="O7" s="4">
        <v>3.5339999999999998</v>
      </c>
      <c r="P7" s="4">
        <v>3.5430000000000001</v>
      </c>
      <c r="Q7" s="4">
        <v>3.15</v>
      </c>
      <c r="R7" s="4">
        <v>3.3279999999999998</v>
      </c>
      <c r="S7" s="4">
        <v>3.3660000000000001</v>
      </c>
      <c r="T7" s="4">
        <v>2.64</v>
      </c>
      <c r="U7" s="4">
        <v>2.7530000000000001</v>
      </c>
      <c r="V7" s="4">
        <v>2.8130000000000002</v>
      </c>
      <c r="W7" s="4">
        <v>2.08</v>
      </c>
      <c r="X7" s="4">
        <v>1.9379999999999999</v>
      </c>
      <c r="Y7" s="4">
        <v>1.9630000000000001</v>
      </c>
    </row>
    <row r="8" spans="1:27" x14ac:dyDescent="0.25">
      <c r="A8" s="6" t="s">
        <v>58</v>
      </c>
      <c r="B8" s="4">
        <v>1.6379999999999999</v>
      </c>
      <c r="C8" s="4">
        <v>1.3680000000000001</v>
      </c>
      <c r="D8" s="4">
        <v>1.474</v>
      </c>
      <c r="E8" s="4">
        <v>2.3050000000000002</v>
      </c>
      <c r="F8" s="4">
        <v>2.23</v>
      </c>
      <c r="G8" s="4">
        <v>2.4620000000000002</v>
      </c>
      <c r="H8" s="4">
        <v>2.8010000000000002</v>
      </c>
      <c r="I8" s="4">
        <v>2.7789999999999999</v>
      </c>
      <c r="J8" s="4">
        <v>2.8780000000000001</v>
      </c>
      <c r="K8" s="4">
        <v>3.3279999999999998</v>
      </c>
      <c r="L8" s="4">
        <v>3.3279999999999998</v>
      </c>
      <c r="M8" s="4">
        <v>3.387</v>
      </c>
      <c r="N8" s="4">
        <v>3.476</v>
      </c>
      <c r="O8" s="4">
        <v>3.5569999999999999</v>
      </c>
      <c r="P8" s="4">
        <v>3.56</v>
      </c>
      <c r="Q8" s="4">
        <v>3.1829999999999998</v>
      </c>
      <c r="R8" s="4">
        <v>3.3490000000000002</v>
      </c>
      <c r="S8" s="4">
        <v>3.52</v>
      </c>
      <c r="T8" s="4">
        <v>2.6619999999999999</v>
      </c>
      <c r="U8" s="4">
        <v>2.7970000000000002</v>
      </c>
      <c r="V8" s="4">
        <v>2.8260000000000001</v>
      </c>
      <c r="W8" s="4">
        <v>2.0939999999999999</v>
      </c>
      <c r="X8" s="4">
        <v>1.946</v>
      </c>
      <c r="Y8" s="4">
        <v>1.982</v>
      </c>
    </row>
    <row r="9" spans="1:27" x14ac:dyDescent="0.25">
      <c r="A9" s="6" t="s">
        <v>59</v>
      </c>
      <c r="B9" s="4">
        <v>0.17860000000000001</v>
      </c>
      <c r="C9" s="4">
        <v>6.6470000000000001E-2</v>
      </c>
      <c r="D9" s="4">
        <v>5.5219999999999998E-2</v>
      </c>
      <c r="E9" s="4">
        <v>4.6100000000000002E-2</v>
      </c>
      <c r="F9" s="4">
        <v>6.8720000000000003E-2</v>
      </c>
      <c r="G9" s="4">
        <v>7.1980000000000002E-2</v>
      </c>
      <c r="H9" s="4">
        <v>7.9430000000000001E-2</v>
      </c>
      <c r="I9" s="4">
        <v>4.9200000000000001E-2</v>
      </c>
      <c r="J9" s="4">
        <v>7.1069999999999994E-2</v>
      </c>
      <c r="K9" s="4">
        <v>7.7890000000000001E-2</v>
      </c>
      <c r="L9" s="4">
        <v>7.5829999999999995E-2</v>
      </c>
      <c r="M9" s="4">
        <v>8.7410000000000002E-2</v>
      </c>
      <c r="N9" s="4">
        <v>7.3569999999999997E-2</v>
      </c>
      <c r="O9" s="4">
        <v>7.0940000000000003E-2</v>
      </c>
      <c r="P9" s="4">
        <v>9.2109999999999997E-2</v>
      </c>
      <c r="Q9" s="4">
        <v>7.5230000000000005E-2</v>
      </c>
      <c r="R9" s="4">
        <v>0.10100000000000001</v>
      </c>
      <c r="S9" s="4">
        <v>0.24979999999999999</v>
      </c>
      <c r="T9" s="4">
        <v>8.0229999999999996E-2</v>
      </c>
      <c r="U9" s="4">
        <v>8.7590000000000001E-2</v>
      </c>
      <c r="V9" s="4">
        <v>6.3420000000000004E-2</v>
      </c>
      <c r="W9" s="4">
        <v>9.2549999999999993E-2</v>
      </c>
      <c r="X9" s="4">
        <v>3.5349999999999999E-2</v>
      </c>
      <c r="Y9" s="4">
        <v>5.321E-2</v>
      </c>
    </row>
    <row r="10" spans="1:27" x14ac:dyDescent="0.25">
      <c r="A10" s="6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</row>
    <row r="11" spans="1:27" x14ac:dyDescent="0.25">
      <c r="A11" s="6" t="s">
        <v>60</v>
      </c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</row>
    <row r="12" spans="1:27" x14ac:dyDescent="0.25">
      <c r="A12" s="6" t="s">
        <v>61</v>
      </c>
      <c r="B12" s="4" t="s">
        <v>62</v>
      </c>
      <c r="C12" s="4" t="s">
        <v>62</v>
      </c>
      <c r="D12" s="4" t="s">
        <v>62</v>
      </c>
      <c r="E12" s="4" t="s">
        <v>62</v>
      </c>
      <c r="F12" s="4" t="s">
        <v>62</v>
      </c>
      <c r="G12" s="4" t="s">
        <v>62</v>
      </c>
      <c r="H12" s="4" t="s">
        <v>62</v>
      </c>
      <c r="I12" s="4" t="s">
        <v>62</v>
      </c>
      <c r="J12" s="4" t="s">
        <v>62</v>
      </c>
      <c r="K12" s="4" t="s">
        <v>62</v>
      </c>
      <c r="L12" s="4" t="s">
        <v>62</v>
      </c>
      <c r="M12" s="4" t="s">
        <v>62</v>
      </c>
      <c r="N12" s="4" t="s">
        <v>62</v>
      </c>
      <c r="O12" s="4" t="s">
        <v>62</v>
      </c>
      <c r="P12" s="4" t="s">
        <v>62</v>
      </c>
      <c r="Q12" s="4" t="s">
        <v>62</v>
      </c>
      <c r="R12" s="4" t="s">
        <v>62</v>
      </c>
      <c r="S12" s="4" t="s">
        <v>62</v>
      </c>
      <c r="T12" s="4" t="s">
        <v>62</v>
      </c>
      <c r="U12" s="4" t="s">
        <v>62</v>
      </c>
      <c r="V12" s="4" t="s">
        <v>62</v>
      </c>
      <c r="W12" s="4" t="s">
        <v>62</v>
      </c>
      <c r="X12" s="4" t="s">
        <v>62</v>
      </c>
      <c r="Y12" s="4" t="s">
        <v>62</v>
      </c>
    </row>
    <row r="13" spans="1:27" x14ac:dyDescent="0.25">
      <c r="A13" s="6" t="s">
        <v>63</v>
      </c>
      <c r="B13" s="4">
        <v>1.492</v>
      </c>
      <c r="C13" s="4">
        <v>1.329</v>
      </c>
      <c r="D13" s="4">
        <v>1.4450000000000001</v>
      </c>
      <c r="E13" s="4">
        <v>2.2829999999999999</v>
      </c>
      <c r="F13" s="4">
        <v>2.1890000000000001</v>
      </c>
      <c r="G13" s="4">
        <v>2.4129999999999998</v>
      </c>
      <c r="H13" s="4">
        <v>2.7650000000000001</v>
      </c>
      <c r="I13" s="4">
        <v>2.7480000000000002</v>
      </c>
      <c r="J13" s="4">
        <v>2.839</v>
      </c>
      <c r="K13" s="4">
        <v>3.298</v>
      </c>
      <c r="L13" s="4">
        <v>3.2829999999999999</v>
      </c>
      <c r="M13" s="4">
        <v>3.3180000000000001</v>
      </c>
      <c r="N13" s="4">
        <v>3.4329999999999998</v>
      </c>
      <c r="O13" s="4">
        <v>3.5070000000000001</v>
      </c>
      <c r="P13" s="4">
        <v>3.5139999999999998</v>
      </c>
      <c r="Q13" s="4">
        <v>3.1190000000000002</v>
      </c>
      <c r="R13" s="4">
        <v>3.3</v>
      </c>
      <c r="S13" s="4">
        <v>3.323</v>
      </c>
      <c r="T13" s="4">
        <v>2.6240000000000001</v>
      </c>
      <c r="U13" s="4">
        <v>2.734</v>
      </c>
      <c r="V13" s="4">
        <v>2.7759999999999998</v>
      </c>
      <c r="W13" s="4">
        <v>2.0339999999999998</v>
      </c>
      <c r="X13" s="4">
        <v>1.9239999999999999</v>
      </c>
      <c r="Y13" s="4">
        <v>1.9450000000000001</v>
      </c>
    </row>
    <row r="14" spans="1:27" x14ac:dyDescent="0.25">
      <c r="A14" s="6" t="s">
        <v>64</v>
      </c>
      <c r="B14" s="4">
        <v>1.514</v>
      </c>
      <c r="C14" s="4">
        <v>1.3540000000000001</v>
      </c>
      <c r="D14" s="4">
        <v>1.464</v>
      </c>
      <c r="E14" s="4">
        <v>2.2919999999999998</v>
      </c>
      <c r="F14" s="4">
        <v>2.206</v>
      </c>
      <c r="G14" s="4">
        <v>2.4260000000000002</v>
      </c>
      <c r="H14" s="4">
        <v>2.78</v>
      </c>
      <c r="I14" s="4">
        <v>2.7610000000000001</v>
      </c>
      <c r="J14" s="4">
        <v>2.86</v>
      </c>
      <c r="K14" s="4">
        <v>3.31</v>
      </c>
      <c r="L14" s="4">
        <v>3.3010000000000002</v>
      </c>
      <c r="M14" s="4">
        <v>3.35</v>
      </c>
      <c r="N14" s="4">
        <v>3.4580000000000002</v>
      </c>
      <c r="O14" s="4">
        <v>3.53</v>
      </c>
      <c r="P14" s="4">
        <v>3.5430000000000001</v>
      </c>
      <c r="Q14" s="4">
        <v>3.149</v>
      </c>
      <c r="R14" s="4">
        <v>3.32</v>
      </c>
      <c r="S14" s="4">
        <v>3.3650000000000002</v>
      </c>
      <c r="T14" s="4">
        <v>2.6360000000000001</v>
      </c>
      <c r="U14" s="4">
        <v>2.75</v>
      </c>
      <c r="V14" s="4">
        <v>2.8039999999999998</v>
      </c>
      <c r="W14" s="4">
        <v>2.077</v>
      </c>
      <c r="X14" s="4">
        <v>1.9379999999999999</v>
      </c>
      <c r="Y14" s="4">
        <v>1.9610000000000001</v>
      </c>
    </row>
    <row r="15" spans="1:27" x14ac:dyDescent="0.25">
      <c r="A15" s="6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</row>
    <row r="16" spans="1:27" x14ac:dyDescent="0.25">
      <c r="A16" s="6" t="s">
        <v>65</v>
      </c>
      <c r="B16" s="4">
        <v>1.506</v>
      </c>
      <c r="C16" s="4">
        <v>1.341</v>
      </c>
      <c r="D16" s="4">
        <v>1.452</v>
      </c>
      <c r="E16" s="4">
        <v>2.286</v>
      </c>
      <c r="F16" s="4">
        <v>2.1970000000000001</v>
      </c>
      <c r="G16" s="4">
        <v>2.42</v>
      </c>
      <c r="H16" s="4">
        <v>2.7719999999999998</v>
      </c>
      <c r="I16" s="4">
        <v>2.754</v>
      </c>
      <c r="J16" s="4">
        <v>2.8460000000000001</v>
      </c>
      <c r="K16" s="4">
        <v>3.302</v>
      </c>
      <c r="L16" s="4">
        <v>3.2919999999999998</v>
      </c>
      <c r="M16" s="4">
        <v>3.3359999999999999</v>
      </c>
      <c r="N16" s="4">
        <v>3.444</v>
      </c>
      <c r="O16" s="4">
        <v>3.5169999999999999</v>
      </c>
      <c r="P16" s="4">
        <v>3.5270000000000001</v>
      </c>
      <c r="Q16" s="4">
        <v>3.1389999999999998</v>
      </c>
      <c r="R16" s="4">
        <v>3.31</v>
      </c>
      <c r="S16" s="4">
        <v>3.3450000000000002</v>
      </c>
      <c r="T16" s="4">
        <v>2.6280000000000001</v>
      </c>
      <c r="U16" s="4">
        <v>2.7450000000000001</v>
      </c>
      <c r="V16" s="4">
        <v>2.7919999999999998</v>
      </c>
      <c r="W16" s="4">
        <v>2.0550000000000002</v>
      </c>
      <c r="X16" s="4">
        <v>1.93</v>
      </c>
      <c r="Y16" s="4">
        <v>1.954</v>
      </c>
    </row>
    <row r="17" spans="1:25" x14ac:dyDescent="0.25">
      <c r="A17" s="6" t="s">
        <v>66</v>
      </c>
      <c r="B17" s="4">
        <v>3.6229999999999998E-2</v>
      </c>
      <c r="C17" s="4">
        <v>1.7899999999999999E-2</v>
      </c>
      <c r="D17" s="4">
        <v>1.4160000000000001E-2</v>
      </c>
      <c r="E17" s="4">
        <v>1.091E-2</v>
      </c>
      <c r="F17" s="4">
        <v>1.9470000000000001E-2</v>
      </c>
      <c r="G17" s="4">
        <v>1.6199999999999999E-2</v>
      </c>
      <c r="H17" s="4">
        <v>1.6639999999999999E-2</v>
      </c>
      <c r="I17" s="4">
        <v>1.2E-2</v>
      </c>
      <c r="J17" s="4">
        <v>1.908E-2</v>
      </c>
      <c r="K17" s="4">
        <v>1.84E-2</v>
      </c>
      <c r="L17" s="4">
        <v>1.669E-2</v>
      </c>
      <c r="M17" s="4">
        <v>2.283E-2</v>
      </c>
      <c r="N17" s="4">
        <v>2.0650000000000002E-2</v>
      </c>
      <c r="O17" s="4">
        <v>1.8239999999999999E-2</v>
      </c>
      <c r="P17" s="4">
        <v>2.3599999999999999E-2</v>
      </c>
      <c r="Q17" s="4">
        <v>2.094E-2</v>
      </c>
      <c r="R17" s="4">
        <v>2.4E-2</v>
      </c>
      <c r="S17" s="4">
        <v>4.9590000000000002E-2</v>
      </c>
      <c r="T17" s="4">
        <v>1.915E-2</v>
      </c>
      <c r="U17" s="4">
        <v>2.001E-2</v>
      </c>
      <c r="V17" s="4">
        <v>1.9990000000000001E-2</v>
      </c>
      <c r="W17" s="4">
        <v>2.7349999999999999E-2</v>
      </c>
      <c r="X17" s="4">
        <v>1.076E-2</v>
      </c>
      <c r="Y17" s="4">
        <v>1.321E-2</v>
      </c>
    </row>
    <row r="18" spans="1:25" x14ac:dyDescent="0.25">
      <c r="A18" s="6" t="s">
        <v>67</v>
      </c>
      <c r="B18" s="4">
        <v>8.1010000000000006E-3</v>
      </c>
      <c r="C18" s="4">
        <v>4.0020000000000003E-3</v>
      </c>
      <c r="D18" s="4">
        <v>3.1649999999999998E-3</v>
      </c>
      <c r="E18" s="4">
        <v>2.4390000000000002E-3</v>
      </c>
      <c r="F18" s="4">
        <v>4.3530000000000001E-3</v>
      </c>
      <c r="G18" s="4">
        <v>3.6229999999999999E-3</v>
      </c>
      <c r="H18" s="4">
        <v>3.7200000000000002E-3</v>
      </c>
      <c r="I18" s="4">
        <v>2.6840000000000002E-3</v>
      </c>
      <c r="J18" s="4">
        <v>4.2649999999999997E-3</v>
      </c>
      <c r="K18" s="4">
        <v>4.1149999999999997E-3</v>
      </c>
      <c r="L18" s="4">
        <v>3.7320000000000001E-3</v>
      </c>
      <c r="M18" s="4">
        <v>5.1050000000000002E-3</v>
      </c>
      <c r="N18" s="4">
        <v>4.6179999999999997E-3</v>
      </c>
      <c r="O18" s="4">
        <v>4.0790000000000002E-3</v>
      </c>
      <c r="P18" s="4">
        <v>5.2779999999999997E-3</v>
      </c>
      <c r="Q18" s="4">
        <v>4.6829999999999997E-3</v>
      </c>
      <c r="R18" s="4">
        <v>5.3660000000000001E-3</v>
      </c>
      <c r="S18" s="4">
        <v>1.1089999999999999E-2</v>
      </c>
      <c r="T18" s="4">
        <v>4.2820000000000002E-3</v>
      </c>
      <c r="U18" s="4">
        <v>4.4749999999999998E-3</v>
      </c>
      <c r="V18" s="4">
        <v>4.4710000000000001E-3</v>
      </c>
      <c r="W18" s="4">
        <v>6.1159999999999999E-3</v>
      </c>
      <c r="X18" s="4">
        <v>2.4060000000000002E-3</v>
      </c>
      <c r="Y18" s="4">
        <v>2.954E-3</v>
      </c>
    </row>
    <row r="19" spans="1:25" x14ac:dyDescent="0.25">
      <c r="A19" s="6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</row>
    <row r="20" spans="1:25" x14ac:dyDescent="0.25">
      <c r="A20" s="6" t="s">
        <v>68</v>
      </c>
      <c r="B20" s="4">
        <v>1.4890000000000001</v>
      </c>
      <c r="C20" s="4">
        <v>1.333</v>
      </c>
      <c r="D20" s="4">
        <v>1.446</v>
      </c>
      <c r="E20" s="4">
        <v>2.2810000000000001</v>
      </c>
      <c r="F20" s="4">
        <v>2.1880000000000002</v>
      </c>
      <c r="G20" s="4">
        <v>2.4129999999999998</v>
      </c>
      <c r="H20" s="4">
        <v>2.7639999999999998</v>
      </c>
      <c r="I20" s="4">
        <v>2.7480000000000002</v>
      </c>
      <c r="J20" s="4">
        <v>2.8380000000000001</v>
      </c>
      <c r="K20" s="4">
        <v>3.294</v>
      </c>
      <c r="L20" s="4">
        <v>3.2850000000000001</v>
      </c>
      <c r="M20" s="4">
        <v>3.3260000000000001</v>
      </c>
      <c r="N20" s="4">
        <v>3.4350000000000001</v>
      </c>
      <c r="O20" s="4">
        <v>3.5089999999999999</v>
      </c>
      <c r="P20" s="4">
        <v>3.516</v>
      </c>
      <c r="Q20" s="4">
        <v>3.129</v>
      </c>
      <c r="R20" s="4">
        <v>3.298</v>
      </c>
      <c r="S20" s="4">
        <v>3.3220000000000001</v>
      </c>
      <c r="T20" s="4">
        <v>2.6190000000000002</v>
      </c>
      <c r="U20" s="4">
        <v>2.7349999999999999</v>
      </c>
      <c r="V20" s="4">
        <v>2.7829999999999999</v>
      </c>
      <c r="W20" s="4">
        <v>2.0419999999999998</v>
      </c>
      <c r="X20" s="4">
        <v>1.925</v>
      </c>
      <c r="Y20" s="4">
        <v>1.948</v>
      </c>
    </row>
    <row r="21" spans="1:25" x14ac:dyDescent="0.25">
      <c r="A21" s="6" t="s">
        <v>69</v>
      </c>
      <c r="B21" s="4">
        <v>1.5229999999999999</v>
      </c>
      <c r="C21" s="4">
        <v>1.349</v>
      </c>
      <c r="D21" s="4">
        <v>1.4590000000000001</v>
      </c>
      <c r="E21" s="4">
        <v>2.2919999999999998</v>
      </c>
      <c r="F21" s="4">
        <v>2.206</v>
      </c>
      <c r="G21" s="4">
        <v>2.4279999999999999</v>
      </c>
      <c r="H21" s="4">
        <v>2.7789999999999999</v>
      </c>
      <c r="I21" s="4">
        <v>2.7589999999999999</v>
      </c>
      <c r="J21" s="4">
        <v>2.855</v>
      </c>
      <c r="K21" s="4">
        <v>3.3109999999999999</v>
      </c>
      <c r="L21" s="4">
        <v>3.3</v>
      </c>
      <c r="M21" s="4">
        <v>3.347</v>
      </c>
      <c r="N21" s="4">
        <v>3.4540000000000002</v>
      </c>
      <c r="O21" s="4">
        <v>3.5259999999999998</v>
      </c>
      <c r="P21" s="4">
        <v>3.5379999999999998</v>
      </c>
      <c r="Q21" s="4">
        <v>3.149</v>
      </c>
      <c r="R21" s="4">
        <v>3.3210000000000002</v>
      </c>
      <c r="S21" s="4">
        <v>3.3679999999999999</v>
      </c>
      <c r="T21" s="4">
        <v>2.637</v>
      </c>
      <c r="U21" s="4">
        <v>2.754</v>
      </c>
      <c r="V21" s="4">
        <v>2.802</v>
      </c>
      <c r="W21" s="4">
        <v>2.0680000000000001</v>
      </c>
      <c r="X21" s="4">
        <v>1.9350000000000001</v>
      </c>
      <c r="Y21" s="4">
        <v>1.96</v>
      </c>
    </row>
    <row r="22" spans="1:25" x14ac:dyDescent="0.25">
      <c r="A22" s="6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</row>
    <row r="23" spans="1:25" x14ac:dyDescent="0.25">
      <c r="A23" s="6" t="s">
        <v>70</v>
      </c>
      <c r="B23" s="4" t="s">
        <v>71</v>
      </c>
      <c r="C23" s="4" t="s">
        <v>72</v>
      </c>
      <c r="D23" s="4" t="s">
        <v>73</v>
      </c>
      <c r="E23" s="4" t="s">
        <v>74</v>
      </c>
      <c r="F23" s="4" t="s">
        <v>75</v>
      </c>
      <c r="G23" s="4" t="s">
        <v>76</v>
      </c>
      <c r="H23" s="4" t="s">
        <v>77</v>
      </c>
      <c r="I23" s="4" t="s">
        <v>78</v>
      </c>
      <c r="J23" s="4" t="s">
        <v>79</v>
      </c>
      <c r="K23" s="4" t="s">
        <v>80</v>
      </c>
      <c r="L23" s="4" t="s">
        <v>81</v>
      </c>
      <c r="M23" s="4" t="s">
        <v>82</v>
      </c>
      <c r="N23" s="4" t="s">
        <v>83</v>
      </c>
      <c r="O23" s="4" t="s">
        <v>84</v>
      </c>
      <c r="P23" s="4" t="s">
        <v>85</v>
      </c>
      <c r="Q23" s="4" t="s">
        <v>86</v>
      </c>
      <c r="R23" s="4" t="s">
        <v>87</v>
      </c>
      <c r="S23" s="4" t="s">
        <v>88</v>
      </c>
      <c r="T23" s="4" t="s">
        <v>89</v>
      </c>
      <c r="U23" s="4" t="s">
        <v>90</v>
      </c>
      <c r="V23" s="4" t="s">
        <v>91</v>
      </c>
      <c r="W23" s="4" t="s">
        <v>92</v>
      </c>
      <c r="X23" s="4" t="s">
        <v>93</v>
      </c>
      <c r="Y23" s="4" t="s">
        <v>94</v>
      </c>
    </row>
    <row r="24" spans="1:25" x14ac:dyDescent="0.25">
      <c r="A24" s="6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</row>
    <row r="25" spans="1:25" x14ac:dyDescent="0.25">
      <c r="A25" s="6" t="s">
        <v>95</v>
      </c>
      <c r="B25" s="4">
        <v>2.601</v>
      </c>
      <c r="C25" s="4">
        <v>-0.83389999999999997</v>
      </c>
      <c r="D25" s="4">
        <v>-0.58330000000000004</v>
      </c>
      <c r="E25" s="4">
        <v>-0.70089999999999997</v>
      </c>
      <c r="F25" s="4">
        <v>-0.3765</v>
      </c>
      <c r="G25" s="4">
        <v>0.378</v>
      </c>
      <c r="H25" s="4">
        <v>-1.1359999999999999</v>
      </c>
      <c r="I25" s="4">
        <v>5.8009999999999999E-2</v>
      </c>
      <c r="J25" s="4">
        <v>-0.79979999999999996</v>
      </c>
      <c r="K25" s="4">
        <v>-1.276</v>
      </c>
      <c r="L25" s="4">
        <v>-6.3789999999999999E-2</v>
      </c>
      <c r="M25" s="4">
        <v>0.53959999999999997</v>
      </c>
      <c r="N25" s="4">
        <v>-0.18279999999999999</v>
      </c>
      <c r="O25" s="4">
        <v>0.22620000000000001</v>
      </c>
      <c r="P25" s="4">
        <v>-1.1100000000000001</v>
      </c>
      <c r="Q25" s="4">
        <v>0.1946</v>
      </c>
      <c r="R25" s="4">
        <v>-0.74829999999999997</v>
      </c>
      <c r="S25" s="4">
        <v>2.242</v>
      </c>
      <c r="T25" s="4">
        <v>-0.67259999999999998</v>
      </c>
      <c r="U25" s="4">
        <v>0.76229999999999998</v>
      </c>
      <c r="V25" s="4">
        <v>0.1799</v>
      </c>
      <c r="W25" s="4">
        <v>-0.36659999999999998</v>
      </c>
      <c r="X25" s="4">
        <v>-0.42359999999999998</v>
      </c>
      <c r="Y25" s="4">
        <v>0.1404</v>
      </c>
    </row>
    <row r="26" spans="1:25" x14ac:dyDescent="0.25">
      <c r="A26" s="6" t="s">
        <v>96</v>
      </c>
      <c r="B26" s="4">
        <v>9.4380000000000006</v>
      </c>
      <c r="C26" s="4">
        <v>7.9189999999999997E-2</v>
      </c>
      <c r="D26" s="4">
        <v>7.8890000000000002E-2</v>
      </c>
      <c r="E26" s="4">
        <v>1.363</v>
      </c>
      <c r="F26" s="4">
        <v>-8.1079999999999999E-2</v>
      </c>
      <c r="G26" s="4">
        <v>1.3979999999999999</v>
      </c>
      <c r="H26" s="4">
        <v>3.5590000000000002</v>
      </c>
      <c r="I26" s="4">
        <v>0.21029999999999999</v>
      </c>
      <c r="J26" s="4">
        <v>0.11219999999999999</v>
      </c>
      <c r="K26" s="4">
        <v>2.7959999999999998</v>
      </c>
      <c r="L26" s="4">
        <v>1.0549999999999999</v>
      </c>
      <c r="M26" s="4">
        <v>-0.20630000000000001</v>
      </c>
      <c r="N26" s="4">
        <v>-0.73399999999999999</v>
      </c>
      <c r="O26" s="4">
        <v>-0.219</v>
      </c>
      <c r="P26" s="4">
        <v>1.0289999999999999</v>
      </c>
      <c r="Q26" s="4">
        <v>-0.38890000000000002</v>
      </c>
      <c r="R26" s="4">
        <v>0.92230000000000001</v>
      </c>
      <c r="S26" s="4">
        <v>8.1980000000000004</v>
      </c>
      <c r="T26" s="4">
        <v>1.0149999999999999</v>
      </c>
      <c r="U26" s="4">
        <v>1.6679999999999999</v>
      </c>
      <c r="V26" s="4">
        <v>-1.2470000000000001</v>
      </c>
      <c r="W26" s="4">
        <v>-0.98250000000000004</v>
      </c>
      <c r="X26" s="4">
        <v>-0.89429999999999998</v>
      </c>
      <c r="Y26" s="4">
        <v>-0.29360000000000003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21025-449F-4C41-A2F1-70972126512B}">
  <dimension ref="A1:AX45"/>
  <sheetViews>
    <sheetView topLeftCell="AE1" workbookViewId="0">
      <selection activeCell="Z3" sqref="Z3:AX7"/>
    </sheetView>
  </sheetViews>
  <sheetFormatPr defaultRowHeight="15" x14ac:dyDescent="0.25"/>
  <sheetData>
    <row r="1" spans="1:50" x14ac:dyDescent="0.25">
      <c r="A1" s="7" t="s">
        <v>26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AA1" s="7" t="s">
        <v>52</v>
      </c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</row>
    <row r="2" spans="1:50" x14ac:dyDescent="0.25">
      <c r="A2" s="2" t="s">
        <v>27</v>
      </c>
      <c r="B2" s="2" t="s">
        <v>28</v>
      </c>
      <c r="C2" s="2" t="s">
        <v>29</v>
      </c>
      <c r="D2" s="2" t="s">
        <v>30</v>
      </c>
      <c r="E2" s="2" t="s">
        <v>31</v>
      </c>
      <c r="F2" s="2" t="s">
        <v>32</v>
      </c>
      <c r="G2" s="2" t="s">
        <v>33</v>
      </c>
      <c r="H2" s="2" t="s">
        <v>34</v>
      </c>
      <c r="I2" s="2" t="s">
        <v>35</v>
      </c>
      <c r="J2" s="2" t="s">
        <v>36</v>
      </c>
      <c r="K2" s="2" t="s">
        <v>37</v>
      </c>
      <c r="L2" s="2" t="s">
        <v>39</v>
      </c>
      <c r="M2" s="2" t="s">
        <v>40</v>
      </c>
      <c r="N2" s="2" t="s">
        <v>38</v>
      </c>
      <c r="O2" s="2" t="s">
        <v>41</v>
      </c>
      <c r="P2" s="2" t="s">
        <v>42</v>
      </c>
      <c r="Q2" s="2" t="s">
        <v>43</v>
      </c>
      <c r="R2" s="2" t="s">
        <v>44</v>
      </c>
      <c r="S2" s="2" t="s">
        <v>45</v>
      </c>
      <c r="T2" s="2" t="s">
        <v>46</v>
      </c>
      <c r="U2" s="2" t="s">
        <v>47</v>
      </c>
      <c r="V2" s="2" t="s">
        <v>48</v>
      </c>
      <c r="W2" s="2" t="s">
        <v>49</v>
      </c>
      <c r="X2" s="2" t="s">
        <v>50</v>
      </c>
      <c r="AA2" s="2" t="s">
        <v>27</v>
      </c>
      <c r="AB2" s="2" t="s">
        <v>28</v>
      </c>
      <c r="AC2" s="2" t="s">
        <v>29</v>
      </c>
      <c r="AD2" s="2" t="s">
        <v>30</v>
      </c>
      <c r="AE2" s="2" t="s">
        <v>31</v>
      </c>
      <c r="AF2" s="2" t="s">
        <v>32</v>
      </c>
      <c r="AG2" s="2" t="s">
        <v>33</v>
      </c>
      <c r="AH2" s="2" t="s">
        <v>34</v>
      </c>
      <c r="AI2" s="2" t="s">
        <v>35</v>
      </c>
      <c r="AJ2" s="2" t="s">
        <v>36</v>
      </c>
      <c r="AK2" s="2" t="s">
        <v>37</v>
      </c>
      <c r="AL2" s="2" t="s">
        <v>39</v>
      </c>
      <c r="AM2" s="2" t="s">
        <v>40</v>
      </c>
      <c r="AN2" s="2" t="s">
        <v>38</v>
      </c>
      <c r="AO2" s="2" t="s">
        <v>41</v>
      </c>
      <c r="AP2" s="2" t="s">
        <v>42</v>
      </c>
      <c r="AQ2" s="2" t="s">
        <v>43</v>
      </c>
      <c r="AR2" s="2" t="s">
        <v>44</v>
      </c>
      <c r="AS2" s="2" t="s">
        <v>45</v>
      </c>
      <c r="AT2" s="2" t="s">
        <v>46</v>
      </c>
      <c r="AU2" s="2" t="s">
        <v>47</v>
      </c>
      <c r="AV2" s="2" t="s">
        <v>48</v>
      </c>
      <c r="AW2" s="2" t="s">
        <v>49</v>
      </c>
      <c r="AX2" s="2" t="s">
        <v>50</v>
      </c>
    </row>
    <row r="3" spans="1:50" x14ac:dyDescent="0.25">
      <c r="A3" s="1">
        <v>1.48186</v>
      </c>
      <c r="B3" s="1">
        <v>1.3287979999999999</v>
      </c>
      <c r="C3" s="1">
        <v>1.4325490000000001</v>
      </c>
      <c r="D3" s="1">
        <v>2.2829570000000001</v>
      </c>
      <c r="E3" s="1">
        <v>2.161349</v>
      </c>
      <c r="F3" s="1">
        <v>2.4032239999999998</v>
      </c>
      <c r="G3" s="1">
        <v>2.7646199999999999</v>
      </c>
      <c r="H3" s="1">
        <v>2.7508050000000002</v>
      </c>
      <c r="I3" s="1">
        <v>2.8312970000000002</v>
      </c>
      <c r="J3" s="1">
        <v>3.3096570000000001</v>
      </c>
      <c r="K3" s="1">
        <v>3.296754</v>
      </c>
      <c r="L3" s="1">
        <v>3.3000790000000002</v>
      </c>
      <c r="M3" s="1">
        <v>3.458291</v>
      </c>
      <c r="N3" s="1">
        <v>3.5156019999999999</v>
      </c>
      <c r="O3" s="1">
        <v>3.4674680000000002</v>
      </c>
      <c r="P3" s="1">
        <v>3.1171380000000002</v>
      </c>
      <c r="Q3" s="1">
        <v>3.3097219999999998</v>
      </c>
      <c r="R3" s="1">
        <v>3.355467</v>
      </c>
      <c r="S3" s="1">
        <v>2.6239379999999999</v>
      </c>
      <c r="T3" s="1">
        <v>2.7337699999999998</v>
      </c>
      <c r="U3" s="1">
        <v>2.7691240000000001</v>
      </c>
      <c r="V3" s="1">
        <v>2.0010530000000002</v>
      </c>
      <c r="W3" s="1">
        <v>1.910202</v>
      </c>
      <c r="X3" s="1">
        <v>1.939751</v>
      </c>
      <c r="Z3" s="3" t="s">
        <v>0</v>
      </c>
      <c r="AA3">
        <f t="shared" ref="AA3:AX3" si="0">QUARTILE(A3:A22,1)</f>
        <v>1.48980275</v>
      </c>
      <c r="AB3">
        <f t="shared" si="0"/>
        <v>1.32836975</v>
      </c>
      <c r="AC3">
        <f t="shared" si="0"/>
        <v>1.4442300000000001</v>
      </c>
      <c r="AD3">
        <f t="shared" si="0"/>
        <v>2.2825735000000003</v>
      </c>
      <c r="AE3">
        <f t="shared" si="0"/>
        <v>2.1880915000000001</v>
      </c>
      <c r="AF3">
        <f t="shared" si="0"/>
        <v>2.4132085000000001</v>
      </c>
      <c r="AG3">
        <f t="shared" si="0"/>
        <v>2.7646845</v>
      </c>
      <c r="AH3">
        <f t="shared" si="0"/>
        <v>2.7467975</v>
      </c>
      <c r="AI3">
        <f t="shared" si="0"/>
        <v>2.8373660000000003</v>
      </c>
      <c r="AJ3">
        <f t="shared" si="0"/>
        <v>3.2978827500000003</v>
      </c>
      <c r="AK3">
        <f t="shared" si="0"/>
        <v>3.28224625</v>
      </c>
      <c r="AL3">
        <f t="shared" si="0"/>
        <v>3.3178985000000001</v>
      </c>
      <c r="AM3">
        <f t="shared" si="0"/>
        <v>3.4320247500000001</v>
      </c>
      <c r="AN3">
        <f t="shared" si="0"/>
        <v>3.5058042499999997</v>
      </c>
      <c r="AO3">
        <f t="shared" si="0"/>
        <v>3.5144564999999997</v>
      </c>
      <c r="AP3">
        <f t="shared" si="0"/>
        <v>3.1186162500000001</v>
      </c>
      <c r="AQ3">
        <f t="shared" si="0"/>
        <v>3.2994747499999999</v>
      </c>
      <c r="AR3">
        <f t="shared" si="0"/>
        <v>3.3228877499999996</v>
      </c>
      <c r="AS3">
        <f t="shared" si="0"/>
        <v>2.6218075000000001</v>
      </c>
      <c r="AT3">
        <f t="shared" si="0"/>
        <v>2.7339665000000002</v>
      </c>
      <c r="AU3">
        <f t="shared" si="0"/>
        <v>2.7752365000000001</v>
      </c>
      <c r="AV3">
        <f t="shared" si="0"/>
        <v>2.0316857499999998</v>
      </c>
      <c r="AW3">
        <f t="shared" si="0"/>
        <v>1.9235935</v>
      </c>
      <c r="AX3">
        <f t="shared" si="0"/>
        <v>1.9444680000000001</v>
      </c>
    </row>
    <row r="4" spans="1:50" x14ac:dyDescent="0.25">
      <c r="A4" s="1">
        <v>1.491684</v>
      </c>
      <c r="B4" s="1">
        <v>1.3053809999999999</v>
      </c>
      <c r="C4" s="1">
        <v>1.4499789999999999</v>
      </c>
      <c r="D4" s="1">
        <v>2.277847</v>
      </c>
      <c r="E4" s="1">
        <v>2.1965430000000001</v>
      </c>
      <c r="F4" s="1">
        <v>2.3994059999999999</v>
      </c>
      <c r="G4" s="1">
        <v>2.7686950000000001</v>
      </c>
      <c r="H4" s="1">
        <v>2.7476790000000002</v>
      </c>
      <c r="I4" s="1">
        <v>2.8462350000000001</v>
      </c>
      <c r="J4" s="1">
        <v>3.3099630000000002</v>
      </c>
      <c r="K4" s="1">
        <v>3.2890190000000001</v>
      </c>
      <c r="L4" s="1">
        <v>3.3578039999999998</v>
      </c>
      <c r="M4" s="1">
        <v>3.4761479999999998</v>
      </c>
      <c r="N4" s="1">
        <v>3.488632</v>
      </c>
      <c r="O4" s="1">
        <v>3.4803739999999999</v>
      </c>
      <c r="P4" s="1">
        <v>3.1150910000000001</v>
      </c>
      <c r="Q4" s="1">
        <v>3.3381889999999999</v>
      </c>
      <c r="R4" s="1">
        <v>3.3676499999999998</v>
      </c>
      <c r="S4" s="1">
        <v>2.5910299999999999</v>
      </c>
      <c r="T4" s="1">
        <v>2.735033</v>
      </c>
      <c r="U4" s="1">
        <v>2.7854709999999998</v>
      </c>
      <c r="V4" s="1">
        <v>2.0258959999999999</v>
      </c>
      <c r="W4" s="1">
        <v>1.9280470000000001</v>
      </c>
      <c r="X4" s="1">
        <v>1.940345</v>
      </c>
      <c r="Z4" s="3" t="s">
        <v>1</v>
      </c>
      <c r="AA4">
        <f t="shared" ref="AA4:AX4" si="1">QUARTILE(A3:A22,3)</f>
        <v>1.5147565000000001</v>
      </c>
      <c r="AB4">
        <f t="shared" si="1"/>
        <v>1.3540812500000001</v>
      </c>
      <c r="AC4">
        <f t="shared" si="1"/>
        <v>1.4642977500000001</v>
      </c>
      <c r="AD4">
        <f t="shared" si="1"/>
        <v>2.2926625</v>
      </c>
      <c r="AE4">
        <f t="shared" si="1"/>
        <v>2.2071862499999999</v>
      </c>
      <c r="AF4">
        <f t="shared" si="1"/>
        <v>2.4266237500000001</v>
      </c>
      <c r="AG4">
        <f t="shared" si="1"/>
        <v>2.7799449999999997</v>
      </c>
      <c r="AH4">
        <f t="shared" si="1"/>
        <v>2.7612355000000002</v>
      </c>
      <c r="AI4">
        <f t="shared" si="1"/>
        <v>2.8601910000000004</v>
      </c>
      <c r="AJ4">
        <f t="shared" si="1"/>
        <v>3.3097335000000001</v>
      </c>
      <c r="AK4">
        <f t="shared" si="1"/>
        <v>3.30127975</v>
      </c>
      <c r="AL4">
        <f t="shared" si="1"/>
        <v>3.3517834999999998</v>
      </c>
      <c r="AM4">
        <f t="shared" si="1"/>
        <v>3.4583072499999998</v>
      </c>
      <c r="AN4">
        <f t="shared" si="1"/>
        <v>3.5315697500000001</v>
      </c>
      <c r="AO4">
        <f t="shared" si="1"/>
        <v>3.54299125</v>
      </c>
      <c r="AP4">
        <f t="shared" si="1"/>
        <v>3.14952875</v>
      </c>
      <c r="AQ4">
        <f t="shared" si="1"/>
        <v>3.3224167499999999</v>
      </c>
      <c r="AR4">
        <f t="shared" si="1"/>
        <v>3.3655520000000001</v>
      </c>
      <c r="AS4">
        <f t="shared" si="1"/>
        <v>2.6374610000000001</v>
      </c>
      <c r="AT4">
        <f t="shared" si="1"/>
        <v>2.7511617500000001</v>
      </c>
      <c r="AU4">
        <f t="shared" si="1"/>
        <v>2.8068735</v>
      </c>
      <c r="AV4">
        <f t="shared" si="1"/>
        <v>2.0782080000000001</v>
      </c>
      <c r="AW4">
        <f t="shared" si="1"/>
        <v>1.93791175</v>
      </c>
      <c r="AX4">
        <f t="shared" si="1"/>
        <v>1.9617182500000001</v>
      </c>
    </row>
    <row r="5" spans="1:50" x14ac:dyDescent="0.25">
      <c r="A5" s="1">
        <v>1.514197</v>
      </c>
      <c r="B5" s="1">
        <v>1.3256190000000001</v>
      </c>
      <c r="C5" s="1">
        <v>1.442148</v>
      </c>
      <c r="D5" s="1">
        <v>2.2828810000000002</v>
      </c>
      <c r="E5" s="1">
        <v>2.1611539999999998</v>
      </c>
      <c r="F5" s="1">
        <v>2.4362699999999999</v>
      </c>
      <c r="G5" s="1">
        <v>2.7631960000000002</v>
      </c>
      <c r="H5" s="1">
        <v>2.7659760000000002</v>
      </c>
      <c r="I5" s="1">
        <v>2.8462510000000001</v>
      </c>
      <c r="J5" s="1">
        <v>3.2973089999999998</v>
      </c>
      <c r="K5" s="1">
        <v>3.2880669999999999</v>
      </c>
      <c r="L5" s="1">
        <v>3.3347959999999999</v>
      </c>
      <c r="M5" s="1">
        <v>3.4329260000000001</v>
      </c>
      <c r="N5" s="1">
        <v>3.5067499999999998</v>
      </c>
      <c r="O5" s="1">
        <v>3.5440740000000002</v>
      </c>
      <c r="P5" s="1">
        <v>3.1825960000000002</v>
      </c>
      <c r="Q5" s="1">
        <v>3.3191549999999999</v>
      </c>
      <c r="R5" s="1">
        <v>3.3367629999999999</v>
      </c>
      <c r="S5" s="1">
        <v>2.6114570000000001</v>
      </c>
      <c r="T5" s="1">
        <v>2.7398639999999999</v>
      </c>
      <c r="U5" s="1">
        <v>2.803769</v>
      </c>
      <c r="V5" s="1">
        <v>2.0579679999999998</v>
      </c>
      <c r="W5" s="1">
        <v>1.932383</v>
      </c>
      <c r="X5" s="1">
        <v>1.957821</v>
      </c>
      <c r="Z5" s="3" t="s">
        <v>2</v>
      </c>
      <c r="AA5">
        <f>AA4-AA3</f>
        <v>2.4953750000000108E-2</v>
      </c>
      <c r="AB5">
        <f t="shared" ref="AB5:AP5" si="2">AB4-AB3</f>
        <v>2.5711500000000109E-2</v>
      </c>
      <c r="AC5">
        <f t="shared" si="2"/>
        <v>2.006774999999994E-2</v>
      </c>
      <c r="AD5">
        <f t="shared" si="2"/>
        <v>1.0088999999999793E-2</v>
      </c>
      <c r="AE5">
        <f t="shared" si="2"/>
        <v>1.9094749999999827E-2</v>
      </c>
      <c r="AF5">
        <f t="shared" si="2"/>
        <v>1.341524999999999E-2</v>
      </c>
      <c r="AG5">
        <f t="shared" si="2"/>
        <v>1.5260499999999677E-2</v>
      </c>
      <c r="AH5">
        <f t="shared" si="2"/>
        <v>1.4438000000000173E-2</v>
      </c>
      <c r="AI5">
        <f t="shared" si="2"/>
        <v>2.2825000000000095E-2</v>
      </c>
      <c r="AJ5">
        <f t="shared" si="2"/>
        <v>1.1850749999999799E-2</v>
      </c>
      <c r="AK5">
        <f t="shared" si="2"/>
        <v>1.9033499999999925E-2</v>
      </c>
      <c r="AL5">
        <f t="shared" si="2"/>
        <v>3.3884999999999721E-2</v>
      </c>
      <c r="AM5">
        <f t="shared" si="2"/>
        <v>2.6282499999999764E-2</v>
      </c>
      <c r="AN5">
        <f t="shared" si="2"/>
        <v>2.576550000000033E-2</v>
      </c>
      <c r="AO5">
        <f t="shared" si="2"/>
        <v>2.8534750000000386E-2</v>
      </c>
      <c r="AP5">
        <f t="shared" si="2"/>
        <v>3.0912499999999898E-2</v>
      </c>
      <c r="AQ5">
        <f>AQ4-AQ3</f>
        <v>2.2942000000000018E-2</v>
      </c>
      <c r="AR5">
        <f t="shared" ref="AR5" si="3">AR4-AR3</f>
        <v>4.2664250000000514E-2</v>
      </c>
      <c r="AS5">
        <f>AS4-AS3</f>
        <v>1.5653499999999987E-2</v>
      </c>
      <c r="AT5">
        <f t="shared" ref="AT5" si="4">AT4-AT3</f>
        <v>1.7195249999999884E-2</v>
      </c>
      <c r="AU5">
        <f>AU4-AU3</f>
        <v>3.1636999999999915E-2</v>
      </c>
      <c r="AV5">
        <f t="shared" ref="AV5" si="5">AV4-AV3</f>
        <v>4.6522250000000209E-2</v>
      </c>
      <c r="AW5">
        <f t="shared" ref="AW5" si="6">AW4-AW3</f>
        <v>1.4318250000000088E-2</v>
      </c>
      <c r="AX5">
        <f t="shared" ref="AX5" si="7">AX4-AX3</f>
        <v>1.7250250000000023E-2</v>
      </c>
    </row>
    <row r="6" spans="1:50" x14ac:dyDescent="0.25">
      <c r="A6" s="1">
        <v>1.5196160000000001</v>
      </c>
      <c r="B6" s="1">
        <v>1.3011680000000001</v>
      </c>
      <c r="C6" s="1">
        <v>1.4649179999999999</v>
      </c>
      <c r="D6" s="1">
        <v>2.2958349999999998</v>
      </c>
      <c r="E6" s="1">
        <v>2.199697</v>
      </c>
      <c r="F6" s="1">
        <v>2.4128859999999999</v>
      </c>
      <c r="G6" s="1">
        <v>2.721743</v>
      </c>
      <c r="H6" s="1">
        <v>2.7408790000000001</v>
      </c>
      <c r="I6" s="1">
        <v>2.8090000000000002</v>
      </c>
      <c r="J6" s="1">
        <v>3.3086190000000002</v>
      </c>
      <c r="K6" s="1">
        <v>3.2937180000000001</v>
      </c>
      <c r="L6" s="1">
        <v>3.3177829999999999</v>
      </c>
      <c r="M6" s="1">
        <v>3.4428239999999999</v>
      </c>
      <c r="N6" s="1">
        <v>3.5144799999999998</v>
      </c>
      <c r="O6" s="1">
        <v>3.542745</v>
      </c>
      <c r="P6" s="1">
        <v>3.1486809999999998</v>
      </c>
      <c r="Q6" s="1">
        <v>3.3307349999999998</v>
      </c>
      <c r="R6" s="1">
        <v>3.366476</v>
      </c>
      <c r="S6" s="1">
        <v>2.6465139999999998</v>
      </c>
      <c r="T6" s="1">
        <v>2.7772000000000001</v>
      </c>
      <c r="U6" s="1">
        <v>2.8260190000000001</v>
      </c>
      <c r="V6" s="1">
        <v>2.0259909999999999</v>
      </c>
      <c r="W6" s="1">
        <v>1.925397</v>
      </c>
      <c r="X6" s="1">
        <v>1.9478789999999999</v>
      </c>
      <c r="Z6" s="3" t="s">
        <v>4</v>
      </c>
      <c r="AA6">
        <f>AA3-(1.5*AA5)</f>
        <v>1.4523721249999997</v>
      </c>
      <c r="AB6">
        <f>AB3-(1.5*AB5)</f>
        <v>1.2898025</v>
      </c>
      <c r="AC6">
        <f t="shared" ref="AC6:AP6" si="8">AC3-(1.5*AC5)</f>
        <v>1.4141283750000002</v>
      </c>
      <c r="AD6">
        <f t="shared" si="8"/>
        <v>2.2674400000000006</v>
      </c>
      <c r="AE6">
        <f t="shared" si="8"/>
        <v>2.1594493750000003</v>
      </c>
      <c r="AF6">
        <f t="shared" si="8"/>
        <v>2.3930856250000003</v>
      </c>
      <c r="AG6">
        <f t="shared" si="8"/>
        <v>2.7417937500000003</v>
      </c>
      <c r="AH6">
        <f t="shared" si="8"/>
        <v>2.7251404999999997</v>
      </c>
      <c r="AI6">
        <f t="shared" si="8"/>
        <v>2.8031285000000001</v>
      </c>
      <c r="AJ6">
        <f t="shared" si="8"/>
        <v>3.2801066250000006</v>
      </c>
      <c r="AK6">
        <f t="shared" si="8"/>
        <v>3.2536960000000001</v>
      </c>
      <c r="AL6">
        <f t="shared" si="8"/>
        <v>3.2670710000000005</v>
      </c>
      <c r="AM6">
        <f t="shared" si="8"/>
        <v>3.3926010000000004</v>
      </c>
      <c r="AN6">
        <f t="shared" si="8"/>
        <v>3.4671559999999992</v>
      </c>
      <c r="AO6">
        <f t="shared" si="8"/>
        <v>3.4716543749999991</v>
      </c>
      <c r="AP6">
        <f t="shared" si="8"/>
        <v>3.0722475000000005</v>
      </c>
      <c r="AQ6">
        <f>AQ3-(1.5*AQ5)</f>
        <v>3.2650617500000001</v>
      </c>
      <c r="AR6">
        <f t="shared" ref="AR6" si="9">AR3-(1.5*AR5)</f>
        <v>3.2588913749999988</v>
      </c>
      <c r="AS6">
        <f>AS3-(1.5*AS5)</f>
        <v>2.5983272500000001</v>
      </c>
      <c r="AT6">
        <f t="shared" ref="AT6" si="10">AT3-(1.5*AT5)</f>
        <v>2.7081736250000006</v>
      </c>
      <c r="AU6">
        <f>AU3-(1.5*AU5)</f>
        <v>2.7277810000000002</v>
      </c>
      <c r="AV6">
        <f t="shared" ref="AV6" si="11">AV3-(1.5*AV5)</f>
        <v>1.9619023749999995</v>
      </c>
      <c r="AW6">
        <f t="shared" ref="AW6" si="12">AW3-(1.5*AW5)</f>
        <v>1.9021161249999998</v>
      </c>
      <c r="AX6">
        <f t="shared" ref="AX6" si="13">AX3-(1.5*AX5)</f>
        <v>1.9185926250000001</v>
      </c>
    </row>
    <row r="7" spans="1:50" x14ac:dyDescent="0.25">
      <c r="A7" s="1">
        <v>1.539018</v>
      </c>
      <c r="B7" s="1">
        <v>1.3398559999999999</v>
      </c>
      <c r="C7" s="1">
        <v>1.464091</v>
      </c>
      <c r="D7" s="1">
        <v>2.2884280000000001</v>
      </c>
      <c r="E7" s="1">
        <v>2.2009400000000001</v>
      </c>
      <c r="F7" s="1">
        <v>2.413316</v>
      </c>
      <c r="G7" s="1">
        <v>2.7724299999999999</v>
      </c>
      <c r="H7" s="1">
        <v>2.7577319999999999</v>
      </c>
      <c r="I7" s="1">
        <v>2.8393890000000002</v>
      </c>
      <c r="J7" s="1">
        <v>3.2983530000000001</v>
      </c>
      <c r="K7" s="1">
        <v>3.3010269999999999</v>
      </c>
      <c r="L7" s="1">
        <v>3.3376600000000001</v>
      </c>
      <c r="M7" s="1">
        <v>3.4583560000000002</v>
      </c>
      <c r="N7" s="1">
        <v>3.5351659999999998</v>
      </c>
      <c r="O7" s="1">
        <v>3.5144989999999998</v>
      </c>
      <c r="P7" s="1">
        <v>3.1191089999999999</v>
      </c>
      <c r="Q7" s="1">
        <v>3.2997890000000001</v>
      </c>
      <c r="R7" s="1">
        <v>3.3462100000000001</v>
      </c>
      <c r="S7" s="1">
        <v>2.6274820000000001</v>
      </c>
      <c r="T7" s="1">
        <v>2.7500490000000002</v>
      </c>
      <c r="U7" s="1">
        <v>2.774152</v>
      </c>
      <c r="V7" s="1">
        <v>2.0335839999999998</v>
      </c>
      <c r="W7" s="1">
        <v>1.9113690000000001</v>
      </c>
      <c r="X7" s="1">
        <v>1.9431929999999999</v>
      </c>
      <c r="Z7" s="3" t="s">
        <v>3</v>
      </c>
      <c r="AA7">
        <f>AA4+(1.5*AA5)</f>
        <v>1.5521871250000001</v>
      </c>
      <c r="AB7">
        <f>AB4+(1.5*AB5)</f>
        <v>1.3926485000000004</v>
      </c>
      <c r="AC7">
        <f t="shared" ref="AC7:AP7" si="14">AC4+(1.5*AC5)</f>
        <v>1.494399375</v>
      </c>
      <c r="AD7">
        <f t="shared" si="14"/>
        <v>2.3077959999999997</v>
      </c>
      <c r="AE7">
        <f t="shared" si="14"/>
        <v>2.2358283749999996</v>
      </c>
      <c r="AF7">
        <f t="shared" si="14"/>
        <v>2.4467466250000003</v>
      </c>
      <c r="AG7">
        <f t="shared" si="14"/>
        <v>2.802835749999999</v>
      </c>
      <c r="AH7">
        <f t="shared" si="14"/>
        <v>2.7828925000000004</v>
      </c>
      <c r="AI7">
        <f t="shared" si="14"/>
        <v>2.8944285000000005</v>
      </c>
      <c r="AJ7">
        <f t="shared" si="14"/>
        <v>3.3275096249999998</v>
      </c>
      <c r="AK7">
        <f t="shared" si="14"/>
        <v>3.3298299999999998</v>
      </c>
      <c r="AL7">
        <f t="shared" si="14"/>
        <v>3.4026109999999994</v>
      </c>
      <c r="AM7">
        <f t="shared" si="14"/>
        <v>3.4977309999999995</v>
      </c>
      <c r="AN7">
        <f t="shared" si="14"/>
        <v>3.5702180000000006</v>
      </c>
      <c r="AO7">
        <f t="shared" si="14"/>
        <v>3.5857933750000006</v>
      </c>
      <c r="AP7">
        <f t="shared" si="14"/>
        <v>3.1958975000000001</v>
      </c>
      <c r="AQ7">
        <f>AQ4+(1.5*AQ5)</f>
        <v>3.3568297500000002</v>
      </c>
      <c r="AR7">
        <f t="shared" ref="AR7" si="15">AR4+(1.5*AR5)</f>
        <v>3.4295483750000009</v>
      </c>
      <c r="AS7">
        <f>AS4+(1.5*AS5)</f>
        <v>2.66094125</v>
      </c>
      <c r="AT7">
        <f t="shared" ref="AT7" si="16">AT4+(1.5*AT5)</f>
        <v>2.7769546250000001</v>
      </c>
      <c r="AU7">
        <f>AU4+(1.5*AU5)</f>
        <v>2.8543289999999999</v>
      </c>
      <c r="AV7">
        <f t="shared" ref="AV7:AX7" si="17">AV4+(1.5*AV5)</f>
        <v>2.1479913750000001</v>
      </c>
      <c r="AW7">
        <f t="shared" si="17"/>
        <v>1.9593891250000002</v>
      </c>
      <c r="AX7">
        <f t="shared" si="17"/>
        <v>1.9875936250000001</v>
      </c>
    </row>
    <row r="8" spans="1:50" x14ac:dyDescent="0.25">
      <c r="A8" s="1">
        <v>1.4752670000000001</v>
      </c>
      <c r="B8" s="1">
        <v>1.3288519999999999</v>
      </c>
      <c r="C8" s="1">
        <v>1.446204</v>
      </c>
      <c r="D8" s="1">
        <v>2.2816510000000001</v>
      </c>
      <c r="E8" s="1">
        <v>2.1830980000000002</v>
      </c>
      <c r="F8" s="1">
        <v>2.4250370000000001</v>
      </c>
      <c r="G8" s="1">
        <v>2.767077</v>
      </c>
      <c r="H8" s="1">
        <v>2.7478280000000002</v>
      </c>
      <c r="I8" s="1">
        <v>2.8584079999999998</v>
      </c>
      <c r="J8" s="1">
        <v>3.3054190000000001</v>
      </c>
      <c r="K8" s="1">
        <v>3.290311</v>
      </c>
      <c r="L8" s="1">
        <v>3.3502399999999999</v>
      </c>
      <c r="M8" s="1">
        <v>3.4396300000000002</v>
      </c>
      <c r="N8" s="1">
        <v>3.5384890000000002</v>
      </c>
      <c r="O8" s="1">
        <v>3.5044840000000002</v>
      </c>
      <c r="P8" s="1">
        <v>3.1153279999999999</v>
      </c>
      <c r="Q8" s="1">
        <v>3.3319139999999998</v>
      </c>
      <c r="R8" s="1">
        <v>3.5200719999999999</v>
      </c>
      <c r="S8" s="1">
        <v>2.6348509999999998</v>
      </c>
      <c r="T8" s="1">
        <v>2.7096309999999999</v>
      </c>
      <c r="U8" s="1">
        <v>2.8195000000000001</v>
      </c>
      <c r="V8" s="1">
        <v>2.014243</v>
      </c>
      <c r="W8" s="1">
        <v>1.937791</v>
      </c>
      <c r="X8" s="1">
        <v>1.944893</v>
      </c>
    </row>
    <row r="9" spans="1:50" x14ac:dyDescent="0.25">
      <c r="A9" s="1">
        <v>1.507252</v>
      </c>
      <c r="B9" s="1">
        <v>1.3270850000000001</v>
      </c>
      <c r="C9" s="1">
        <v>1.418957</v>
      </c>
      <c r="D9" s="1">
        <v>2.2873929999999998</v>
      </c>
      <c r="E9" s="1">
        <v>2.165975</v>
      </c>
      <c r="F9" s="1">
        <v>2.4226529999999999</v>
      </c>
      <c r="G9" s="1">
        <v>2.8011689999999998</v>
      </c>
      <c r="H9" s="1">
        <v>2.7612190000000001</v>
      </c>
      <c r="I9" s="1">
        <v>2.8518300000000001</v>
      </c>
      <c r="J9" s="1">
        <v>3.2943899999999999</v>
      </c>
      <c r="K9" s="1">
        <v>3.273196</v>
      </c>
      <c r="L9" s="1">
        <v>3.347391</v>
      </c>
      <c r="M9" s="1">
        <v>3.4653070000000001</v>
      </c>
      <c r="N9" s="1">
        <v>3.5246569999999999</v>
      </c>
      <c r="O9" s="1">
        <v>3.5354239999999999</v>
      </c>
      <c r="P9" s="1">
        <v>3.1594799999999998</v>
      </c>
      <c r="Q9" s="1">
        <v>3.336843</v>
      </c>
      <c r="R9" s="1">
        <v>3.3423780000000001</v>
      </c>
      <c r="S9" s="1">
        <v>2.6362329999999998</v>
      </c>
      <c r="T9" s="1">
        <v>2.7475369999999999</v>
      </c>
      <c r="U9" s="1">
        <v>2.7920229999999999</v>
      </c>
      <c r="V9" s="1">
        <v>2.0630269999999999</v>
      </c>
      <c r="W9" s="1">
        <v>1.921273</v>
      </c>
      <c r="X9" s="1">
        <v>1.957762</v>
      </c>
    </row>
    <row r="10" spans="1:50" x14ac:dyDescent="0.25">
      <c r="A10" s="1">
        <v>1.500842</v>
      </c>
      <c r="B10" s="1">
        <v>1.353952</v>
      </c>
      <c r="C10" s="1">
        <v>1.4550620000000001</v>
      </c>
      <c r="D10" s="1">
        <v>2.2902100000000001</v>
      </c>
      <c r="E10" s="1">
        <v>2.1931029999999998</v>
      </c>
      <c r="F10" s="1">
        <v>2.4217059999999999</v>
      </c>
      <c r="G10" s="1">
        <v>2.7750840000000001</v>
      </c>
      <c r="H10" s="1">
        <v>2.7438769999999999</v>
      </c>
      <c r="I10" s="1">
        <v>2.8507210000000001</v>
      </c>
      <c r="J10" s="1">
        <v>3.303388</v>
      </c>
      <c r="K10" s="1">
        <v>3.2853349999999999</v>
      </c>
      <c r="L10" s="1">
        <v>3.3179370000000001</v>
      </c>
      <c r="M10" s="1">
        <v>3.457843</v>
      </c>
      <c r="N10" s="1">
        <v>3.5351720000000002</v>
      </c>
      <c r="O10" s="1">
        <v>3.5595810000000001</v>
      </c>
      <c r="P10" s="1">
        <v>3.1459830000000002</v>
      </c>
      <c r="Q10" s="1">
        <v>3.248148</v>
      </c>
      <c r="R10" s="1">
        <v>3.3217349999999999</v>
      </c>
      <c r="S10" s="1">
        <v>2.6247910000000001</v>
      </c>
      <c r="T10" s="1">
        <v>2.734032</v>
      </c>
      <c r="U10" s="1">
        <v>2.8032919999999999</v>
      </c>
      <c r="V10" s="1">
        <v>2.056378</v>
      </c>
      <c r="W10" s="1">
        <v>1.915427</v>
      </c>
      <c r="X10" s="1">
        <v>1.964089</v>
      </c>
    </row>
    <row r="11" spans="1:50" x14ac:dyDescent="0.25">
      <c r="A11" s="1">
        <v>1.5106740000000001</v>
      </c>
      <c r="B11" s="1">
        <v>1.357191</v>
      </c>
      <c r="C11" s="1">
        <v>1.4421040000000001</v>
      </c>
      <c r="D11" s="1">
        <v>2.2863470000000001</v>
      </c>
      <c r="E11" s="1">
        <v>2.203929</v>
      </c>
      <c r="F11" s="1">
        <v>2.396109</v>
      </c>
      <c r="G11" s="1">
        <v>2.7810069999999998</v>
      </c>
      <c r="H11" s="1">
        <v>2.7576520000000002</v>
      </c>
      <c r="I11" s="1">
        <v>2.8501319999999999</v>
      </c>
      <c r="J11" s="1">
        <v>3.3261850000000002</v>
      </c>
      <c r="K11" s="1">
        <v>3.3283900000000002</v>
      </c>
      <c r="L11" s="1">
        <v>3.3324129999999998</v>
      </c>
      <c r="M11" s="1">
        <v>3.4025750000000001</v>
      </c>
      <c r="N11" s="1">
        <v>3.5029669999999999</v>
      </c>
      <c r="O11" s="1">
        <v>3.5498560000000001</v>
      </c>
      <c r="P11" s="1">
        <v>3.1371509999999998</v>
      </c>
      <c r="Q11" s="1">
        <v>3.281282</v>
      </c>
      <c r="R11" s="1">
        <v>3.3652440000000001</v>
      </c>
      <c r="S11" s="1">
        <v>2.6480890000000001</v>
      </c>
      <c r="T11" s="1">
        <v>2.7474479999999999</v>
      </c>
      <c r="U11" s="1">
        <v>2.8163149999999999</v>
      </c>
      <c r="V11" s="1">
        <v>2.0671680000000001</v>
      </c>
      <c r="W11" s="1">
        <v>1.9243669999999999</v>
      </c>
      <c r="X11" s="1">
        <v>1.9823980000000001</v>
      </c>
    </row>
    <row r="12" spans="1:50" x14ac:dyDescent="0.25">
      <c r="A12" s="1">
        <v>1.516435</v>
      </c>
      <c r="B12" s="1">
        <v>1.3547530000000001</v>
      </c>
      <c r="C12" s="1">
        <v>1.459284</v>
      </c>
      <c r="D12" s="1">
        <v>2.295563</v>
      </c>
      <c r="E12" s="1">
        <v>2.2021549999999999</v>
      </c>
      <c r="F12" s="1">
        <v>2.4253360000000002</v>
      </c>
      <c r="G12" s="1">
        <v>2.7925309999999999</v>
      </c>
      <c r="H12" s="1">
        <v>2.773898</v>
      </c>
      <c r="I12" s="1">
        <v>2.8304490000000002</v>
      </c>
      <c r="J12" s="1">
        <v>3.2499250000000002</v>
      </c>
      <c r="K12" s="1">
        <v>3.3131300000000001</v>
      </c>
      <c r="L12" s="1">
        <v>3.3274840000000001</v>
      </c>
      <c r="M12" s="1">
        <v>3.4564159999999999</v>
      </c>
      <c r="N12" s="1">
        <v>3.5143520000000001</v>
      </c>
      <c r="O12" s="1">
        <v>3.551631</v>
      </c>
      <c r="P12" s="1">
        <v>3.1491349999999998</v>
      </c>
      <c r="Q12" s="1">
        <v>3.283868</v>
      </c>
      <c r="R12" s="1">
        <v>3.3669850000000001</v>
      </c>
      <c r="S12" s="1">
        <v>2.6301670000000001</v>
      </c>
      <c r="T12" s="1">
        <v>2.731093</v>
      </c>
      <c r="U12" s="1">
        <v>2.7625999999999999</v>
      </c>
      <c r="V12" s="1">
        <v>2.05959</v>
      </c>
      <c r="W12" s="1">
        <v>1.9172499999999999</v>
      </c>
      <c r="X12" s="1">
        <v>1.9374899999999999</v>
      </c>
    </row>
    <row r="13" spans="1:50" x14ac:dyDescent="0.25">
      <c r="A13" s="1">
        <v>1.4994890000000001</v>
      </c>
      <c r="B13" s="1">
        <v>1.33978</v>
      </c>
      <c r="C13" s="1">
        <v>1.433465</v>
      </c>
      <c r="D13" s="1">
        <v>2.2888190000000002</v>
      </c>
      <c r="E13" s="1">
        <v>2.189397</v>
      </c>
      <c r="F13" s="1">
        <v>2.4170989999999999</v>
      </c>
      <c r="G13" s="1">
        <v>2.7795909999999999</v>
      </c>
      <c r="H13" s="1">
        <v>2.7441529999999998</v>
      </c>
      <c r="I13" s="1">
        <v>2.8065129999999998</v>
      </c>
      <c r="J13" s="1">
        <v>3.3216670000000001</v>
      </c>
      <c r="K13" s="1">
        <v>3.2777419999999999</v>
      </c>
      <c r="L13" s="1">
        <v>3.3731200000000001</v>
      </c>
      <c r="M13" s="1">
        <v>3.436626</v>
      </c>
      <c r="N13" s="1">
        <v>3.486192</v>
      </c>
      <c r="O13" s="1">
        <v>3.522656</v>
      </c>
      <c r="P13" s="1">
        <v>3.1740710000000001</v>
      </c>
      <c r="Q13" s="1">
        <v>3.3124660000000001</v>
      </c>
      <c r="R13" s="1">
        <v>3.3239489999999998</v>
      </c>
      <c r="S13" s="1">
        <v>2.5819610000000002</v>
      </c>
      <c r="T13" s="1">
        <v>2.7129279999999998</v>
      </c>
      <c r="U13" s="1">
        <v>2.779693</v>
      </c>
      <c r="V13" s="1">
        <v>2.039533</v>
      </c>
      <c r="W13" s="1">
        <v>1.943009</v>
      </c>
      <c r="X13" s="1">
        <v>1.929184</v>
      </c>
    </row>
    <row r="14" spans="1:50" x14ac:dyDescent="0.25">
      <c r="A14" s="1">
        <v>1.484159</v>
      </c>
      <c r="B14" s="1">
        <v>1.3257840000000001</v>
      </c>
      <c r="C14" s="1">
        <v>1.454345</v>
      </c>
      <c r="D14" s="1">
        <v>2.2932640000000002</v>
      </c>
      <c r="E14" s="1">
        <v>2.2056749999999998</v>
      </c>
      <c r="F14" s="1">
        <v>2.4622410000000001</v>
      </c>
      <c r="G14" s="1">
        <v>2.7680150000000001</v>
      </c>
      <c r="H14" s="1">
        <v>2.761285</v>
      </c>
      <c r="I14" s="1">
        <v>2.8650500000000001</v>
      </c>
      <c r="J14" s="1">
        <v>3.3059940000000001</v>
      </c>
      <c r="K14" s="1">
        <v>3.290632</v>
      </c>
      <c r="L14" s="1">
        <v>3.3314910000000002</v>
      </c>
      <c r="M14" s="1">
        <v>3.4182199999999998</v>
      </c>
      <c r="N14" s="1">
        <v>3.5571290000000002</v>
      </c>
      <c r="O14" s="1">
        <v>3.5403419999999999</v>
      </c>
      <c r="P14" s="1">
        <v>3.1073629999999999</v>
      </c>
      <c r="Q14" s="1">
        <v>3.349119</v>
      </c>
      <c r="R14" s="1">
        <v>3.3480210000000001</v>
      </c>
      <c r="S14" s="1">
        <v>2.6272150000000001</v>
      </c>
      <c r="T14" s="1">
        <v>2.744278</v>
      </c>
      <c r="U14" s="1">
        <v>2.78322</v>
      </c>
      <c r="V14" s="1">
        <v>2.0237569999999998</v>
      </c>
      <c r="W14" s="1">
        <v>1.93679</v>
      </c>
      <c r="X14" s="1">
        <v>1.9589529999999999</v>
      </c>
    </row>
    <row r="15" spans="1:50" x14ac:dyDescent="0.25">
      <c r="A15" s="1">
        <v>1.4716210000000001</v>
      </c>
      <c r="B15" s="1">
        <v>1.3509279999999999</v>
      </c>
      <c r="C15" s="1">
        <v>1.4513339999999999</v>
      </c>
      <c r="D15" s="1">
        <v>2.3053689999999998</v>
      </c>
      <c r="E15" s="1">
        <v>2.1944629999999998</v>
      </c>
      <c r="F15" s="1">
        <v>2.422482</v>
      </c>
      <c r="G15" s="1">
        <v>2.7498840000000002</v>
      </c>
      <c r="H15" s="1">
        <v>2.7360120000000001</v>
      </c>
      <c r="I15" s="1">
        <v>2.862104</v>
      </c>
      <c r="J15" s="1">
        <v>3.2687119999999998</v>
      </c>
      <c r="K15" s="1">
        <v>3.302038</v>
      </c>
      <c r="L15" s="1">
        <v>3.309885</v>
      </c>
      <c r="M15" s="1">
        <v>3.4749639999999999</v>
      </c>
      <c r="N15" s="1">
        <v>3.5303710000000001</v>
      </c>
      <c r="O15" s="1">
        <v>3.5258319999999999</v>
      </c>
      <c r="P15" s="1">
        <v>3.1394880000000001</v>
      </c>
      <c r="Q15" s="1">
        <v>3.3196439999999998</v>
      </c>
      <c r="R15" s="1">
        <v>3.3232719999999998</v>
      </c>
      <c r="S15" s="1">
        <v>2.631669</v>
      </c>
      <c r="T15" s="1">
        <v>2.7545000000000002</v>
      </c>
      <c r="U15" s="1">
        <v>2.7947060000000001</v>
      </c>
      <c r="V15" s="1">
        <v>2.082592</v>
      </c>
      <c r="W15" s="1">
        <v>1.9261790000000001</v>
      </c>
      <c r="X15" s="1">
        <v>1.9696229999999999</v>
      </c>
    </row>
    <row r="16" spans="1:50" x14ac:dyDescent="0.25">
      <c r="A16" s="1">
        <v>1.508732</v>
      </c>
      <c r="B16" s="1">
        <v>1.349677</v>
      </c>
      <c r="C16" s="1">
        <v>1.467258</v>
      </c>
      <c r="D16" s="1">
        <v>2.3036089999999998</v>
      </c>
      <c r="E16" s="1">
        <v>2.2187670000000002</v>
      </c>
      <c r="F16" s="1">
        <v>2.4279250000000001</v>
      </c>
      <c r="G16" s="1">
        <v>2.7785839999999999</v>
      </c>
      <c r="H16" s="1">
        <v>2.7573080000000001</v>
      </c>
      <c r="I16" s="1">
        <v>2.8611300000000002</v>
      </c>
      <c r="J16" s="1">
        <v>3.3012450000000002</v>
      </c>
      <c r="K16" s="1">
        <v>3.2811270000000001</v>
      </c>
      <c r="L16" s="1">
        <v>3.3185850000000001</v>
      </c>
      <c r="M16" s="1">
        <v>3.433586</v>
      </c>
      <c r="N16" s="1">
        <v>3.5117389999999999</v>
      </c>
      <c r="O16" s="1">
        <v>3.5405160000000002</v>
      </c>
      <c r="P16" s="1">
        <v>3.1417280000000001</v>
      </c>
      <c r="Q16" s="1">
        <v>3.2985319999999998</v>
      </c>
      <c r="R16" s="1">
        <v>3.295096</v>
      </c>
      <c r="S16" s="1">
        <v>2.6621890000000001</v>
      </c>
      <c r="T16" s="1">
        <v>2.7405629999999999</v>
      </c>
      <c r="U16" s="1">
        <v>2.8161870000000002</v>
      </c>
      <c r="V16" s="1">
        <v>2.0858189999999999</v>
      </c>
      <c r="W16" s="1">
        <v>1.940669</v>
      </c>
      <c r="X16" s="1">
        <v>1.945471</v>
      </c>
    </row>
    <row r="17" spans="1:24" x14ac:dyDescent="0.25">
      <c r="A17" s="1">
        <v>1.5176480000000001</v>
      </c>
      <c r="B17" s="1">
        <v>1.3676379999999999</v>
      </c>
      <c r="C17" s="1">
        <v>1.4607969999999999</v>
      </c>
      <c r="D17" s="1">
        <v>2.2592720000000002</v>
      </c>
      <c r="E17" s="1">
        <v>2.229006</v>
      </c>
      <c r="F17" s="1">
        <v>2.3902619999999999</v>
      </c>
      <c r="G17" s="1">
        <v>2.7696679999999998</v>
      </c>
      <c r="H17" s="1">
        <v>2.778546</v>
      </c>
      <c r="I17" s="1">
        <v>2.87758</v>
      </c>
      <c r="J17" s="1">
        <v>3.3039580000000002</v>
      </c>
      <c r="K17" s="1">
        <v>3.2982049999999998</v>
      </c>
      <c r="L17" s="1">
        <v>3.3389929999999999</v>
      </c>
      <c r="M17" s="1">
        <v>3.4400559999999998</v>
      </c>
      <c r="N17" s="1">
        <v>3.4961500000000001</v>
      </c>
      <c r="O17" s="1">
        <v>3.514329</v>
      </c>
      <c r="P17" s="1">
        <v>3.107612</v>
      </c>
      <c r="Q17" s="1">
        <v>3.314425</v>
      </c>
      <c r="R17" s="1">
        <v>3.3722949999999998</v>
      </c>
      <c r="S17" s="1">
        <v>2.6411449999999999</v>
      </c>
      <c r="T17" s="1">
        <v>2.7604549999999999</v>
      </c>
      <c r="U17" s="1">
        <v>2.763639</v>
      </c>
      <c r="V17" s="1">
        <v>2.0936020000000002</v>
      </c>
      <c r="W17" s="1">
        <v>1.9382740000000001</v>
      </c>
      <c r="X17" s="1">
        <v>1.9592959999999999</v>
      </c>
    </row>
    <row r="18" spans="1:24" x14ac:dyDescent="0.25">
      <c r="A18" s="1">
        <v>1.459395</v>
      </c>
      <c r="B18" s="1">
        <v>1.351931</v>
      </c>
      <c r="C18" s="1">
        <v>1.466315</v>
      </c>
      <c r="D18" s="1">
        <v>2.287201</v>
      </c>
      <c r="E18" s="1">
        <v>2.1841750000000002</v>
      </c>
      <c r="F18" s="1">
        <v>2.4316979999999999</v>
      </c>
      <c r="G18" s="1">
        <v>2.781981</v>
      </c>
      <c r="H18" s="1">
        <v>2.7617780000000001</v>
      </c>
      <c r="I18" s="1">
        <v>2.851588</v>
      </c>
      <c r="J18" s="1">
        <v>3.3024830000000001</v>
      </c>
      <c r="K18" s="1">
        <v>3.2811849999999998</v>
      </c>
      <c r="L18" s="1">
        <v>3.311982</v>
      </c>
      <c r="M18" s="1">
        <v>3.4714610000000001</v>
      </c>
      <c r="N18" s="1">
        <v>3.5067629999999999</v>
      </c>
      <c r="O18" s="1">
        <v>3.5288469999999998</v>
      </c>
      <c r="P18" s="1">
        <v>3.142585</v>
      </c>
      <c r="Q18" s="1">
        <v>3.3002189999999998</v>
      </c>
      <c r="R18" s="1">
        <v>3.2956620000000001</v>
      </c>
      <c r="S18" s="1">
        <v>2.6287379999999998</v>
      </c>
      <c r="T18" s="1">
        <v>2.7398400000000001</v>
      </c>
      <c r="U18" s="1">
        <v>2.7735850000000002</v>
      </c>
      <c r="V18" s="1">
        <v>2.0456720000000002</v>
      </c>
      <c r="W18" s="1">
        <v>1.931136</v>
      </c>
      <c r="X18" s="1">
        <v>1.960928</v>
      </c>
    </row>
    <row r="19" spans="1:24" x14ac:dyDescent="0.25">
      <c r="A19" s="1">
        <v>1.5008379999999999</v>
      </c>
      <c r="B19" s="1">
        <v>1.358986</v>
      </c>
      <c r="C19" s="1">
        <v>1.449411</v>
      </c>
      <c r="D19" s="1">
        <v>2.292462</v>
      </c>
      <c r="E19" s="1">
        <v>2.204037</v>
      </c>
      <c r="F19" s="1">
        <v>2.422218</v>
      </c>
      <c r="G19" s="1">
        <v>2.7913619999999999</v>
      </c>
      <c r="H19" s="1">
        <v>2.753803</v>
      </c>
      <c r="I19" s="1">
        <v>2.8598780000000001</v>
      </c>
      <c r="J19" s="1">
        <v>3.2980740000000002</v>
      </c>
      <c r="K19" s="1">
        <v>3.2826</v>
      </c>
      <c r="L19" s="1">
        <v>3.3152050000000002</v>
      </c>
      <c r="M19" s="1">
        <v>3.4207100000000001</v>
      </c>
      <c r="N19" s="1">
        <v>3.502688</v>
      </c>
      <c r="O19" s="1">
        <v>3.54373</v>
      </c>
      <c r="P19" s="1">
        <v>3.1534949999999999</v>
      </c>
      <c r="Q19" s="1">
        <v>3.2780849999999999</v>
      </c>
      <c r="R19" s="1">
        <v>3.316255</v>
      </c>
      <c r="S19" s="1">
        <v>2.6140189999999999</v>
      </c>
      <c r="T19" s="1">
        <v>2.7972169999999998</v>
      </c>
      <c r="U19" s="1">
        <v>2.7857240000000001</v>
      </c>
      <c r="V19" s="1">
        <v>2.0772349999999999</v>
      </c>
      <c r="W19" s="1">
        <v>1.937783</v>
      </c>
      <c r="X19" s="1">
        <v>1.9679949999999999</v>
      </c>
    </row>
    <row r="20" spans="1:24" x14ac:dyDescent="0.25">
      <c r="A20" s="1">
        <v>1.4945170000000001</v>
      </c>
      <c r="B20" s="1">
        <v>1.3544689999999999</v>
      </c>
      <c r="C20" s="1">
        <v>1.4741759999999999</v>
      </c>
      <c r="D20" s="1">
        <v>2.265943</v>
      </c>
      <c r="E20" s="1">
        <v>2.2298710000000002</v>
      </c>
      <c r="F20" s="1">
        <v>2.4146960000000002</v>
      </c>
      <c r="G20" s="1">
        <v>2.764367</v>
      </c>
      <c r="H20" s="1">
        <v>2.7531099999999999</v>
      </c>
      <c r="I20" s="1">
        <v>2.8174570000000001</v>
      </c>
      <c r="J20" s="1">
        <v>3.2902070000000001</v>
      </c>
      <c r="K20" s="1">
        <v>3.307547</v>
      </c>
      <c r="L20" s="1">
        <v>3.3603100000000001</v>
      </c>
      <c r="M20" s="1">
        <v>3.4539689999999998</v>
      </c>
      <c r="N20" s="1">
        <v>3.5221809999999998</v>
      </c>
      <c r="O20" s="1">
        <v>3.503892</v>
      </c>
      <c r="P20" s="1">
        <v>3.146862</v>
      </c>
      <c r="Q20" s="1">
        <v>3.3066019999999998</v>
      </c>
      <c r="R20" s="1">
        <v>3.2702360000000001</v>
      </c>
      <c r="S20" s="1">
        <v>2.6154160000000002</v>
      </c>
      <c r="T20" s="1">
        <v>2.7630110000000001</v>
      </c>
      <c r="U20" s="1">
        <v>2.775598</v>
      </c>
      <c r="V20" s="1">
        <v>2.0891890000000002</v>
      </c>
      <c r="W20" s="1">
        <v>1.942561</v>
      </c>
      <c r="X20" s="1">
        <v>1.9563109999999999</v>
      </c>
    </row>
    <row r="21" spans="1:24" x14ac:dyDescent="0.25">
      <c r="A21" s="1">
        <v>1.637974</v>
      </c>
      <c r="B21" s="1">
        <v>1.3473900000000001</v>
      </c>
      <c r="C21" s="1">
        <v>1.4449240000000001</v>
      </c>
      <c r="D21" s="1">
        <v>2.2828819999999999</v>
      </c>
      <c r="E21" s="1">
        <v>2.2117200000000001</v>
      </c>
      <c r="F21" s="1">
        <v>2.4261900000000001</v>
      </c>
      <c r="G21" s="1">
        <v>2.7647059999999999</v>
      </c>
      <c r="H21" s="1">
        <v>2.7293509999999999</v>
      </c>
      <c r="I21" s="1">
        <v>2.8649330000000002</v>
      </c>
      <c r="J21" s="1">
        <v>3.3250489999999999</v>
      </c>
      <c r="K21" s="1">
        <v>3.3149649999999999</v>
      </c>
      <c r="L21" s="1">
        <v>3.3874909999999998</v>
      </c>
      <c r="M21" s="1">
        <v>3.4196840000000002</v>
      </c>
      <c r="N21" s="1">
        <v>3.519415</v>
      </c>
      <c r="O21" s="1">
        <v>3.532305</v>
      </c>
      <c r="P21" s="1">
        <v>3.128358</v>
      </c>
      <c r="Q21" s="1">
        <v>3.3184849999999999</v>
      </c>
      <c r="R21" s="1">
        <v>3.3232840000000001</v>
      </c>
      <c r="S21" s="1">
        <v>2.6525569999999998</v>
      </c>
      <c r="T21" s="1">
        <v>2.728844</v>
      </c>
      <c r="U21" s="1">
        <v>2.8032029999999999</v>
      </c>
      <c r="V21" s="1">
        <v>2.0750790000000001</v>
      </c>
      <c r="W21" s="1">
        <v>1.945554</v>
      </c>
      <c r="X21" s="1">
        <v>1.968909</v>
      </c>
    </row>
    <row r="22" spans="1:24" x14ac:dyDescent="0.25">
      <c r="A22" s="1">
        <v>1.4952110000000001</v>
      </c>
      <c r="B22" s="1">
        <v>1.3510709999999999</v>
      </c>
      <c r="C22" s="1">
        <v>1.4698450000000001</v>
      </c>
      <c r="D22" s="1">
        <v>2.2804190000000002</v>
      </c>
      <c r="E22" s="1">
        <v>2.2121900000000001</v>
      </c>
      <c r="F22" s="1">
        <v>2.4383659999999998</v>
      </c>
      <c r="G22" s="1">
        <v>2.7752080000000001</v>
      </c>
      <c r="H22" s="1">
        <v>2.7533859999999999</v>
      </c>
      <c r="I22" s="1">
        <v>2.8499340000000002</v>
      </c>
      <c r="J22" s="1">
        <v>3.3278150000000002</v>
      </c>
      <c r="K22" s="1">
        <v>3.2525599999999999</v>
      </c>
      <c r="L22" s="1">
        <v>3.356414</v>
      </c>
      <c r="M22" s="1">
        <v>3.4293209999999998</v>
      </c>
      <c r="N22" s="1">
        <v>3.5389089999999999</v>
      </c>
      <c r="O22" s="1">
        <v>3.5311219999999999</v>
      </c>
      <c r="P22" s="1">
        <v>3.1507100000000001</v>
      </c>
      <c r="Q22" s="1">
        <v>3.3142990000000001</v>
      </c>
      <c r="R22" s="1">
        <v>3.34632</v>
      </c>
      <c r="S22" s="1">
        <v>2.6264560000000001</v>
      </c>
      <c r="T22" s="1">
        <v>2.7470970000000001</v>
      </c>
      <c r="U22" s="1">
        <v>2.818063</v>
      </c>
      <c r="V22" s="1">
        <v>2.0811269999999999</v>
      </c>
      <c r="W22" s="1">
        <v>1.9335290000000001</v>
      </c>
      <c r="X22" s="1">
        <v>1.9493130000000001</v>
      </c>
    </row>
    <row r="23" spans="1:24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</row>
    <row r="24" spans="1:24" x14ac:dyDescent="0.25">
      <c r="A24" s="7" t="s">
        <v>51</v>
      </c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</row>
    <row r="25" spans="1:24" x14ac:dyDescent="0.25">
      <c r="A25" s="2" t="s">
        <v>27</v>
      </c>
      <c r="B25" s="2" t="s">
        <v>28</v>
      </c>
      <c r="C25" s="2" t="s">
        <v>29</v>
      </c>
      <c r="D25" s="2" t="s">
        <v>30</v>
      </c>
      <c r="E25" s="2" t="s">
        <v>31</v>
      </c>
      <c r="F25" s="2" t="s">
        <v>32</v>
      </c>
      <c r="G25" s="2" t="s">
        <v>33</v>
      </c>
      <c r="H25" s="2" t="s">
        <v>34</v>
      </c>
      <c r="I25" s="2" t="s">
        <v>35</v>
      </c>
      <c r="J25" s="2" t="s">
        <v>36</v>
      </c>
      <c r="K25" s="2" t="s">
        <v>37</v>
      </c>
      <c r="L25" s="2" t="s">
        <v>39</v>
      </c>
      <c r="M25" s="2" t="s">
        <v>40</v>
      </c>
      <c r="N25" s="2" t="s">
        <v>38</v>
      </c>
      <c r="O25" s="2" t="s">
        <v>41</v>
      </c>
      <c r="P25" s="2" t="s">
        <v>42</v>
      </c>
      <c r="Q25" s="2" t="s">
        <v>43</v>
      </c>
      <c r="R25" s="2" t="s">
        <v>44</v>
      </c>
      <c r="S25" s="2" t="s">
        <v>45</v>
      </c>
      <c r="T25" s="2" t="s">
        <v>46</v>
      </c>
      <c r="U25" s="2" t="s">
        <v>47</v>
      </c>
      <c r="V25" s="2" t="s">
        <v>48</v>
      </c>
      <c r="W25" s="2" t="s">
        <v>49</v>
      </c>
      <c r="X25" s="2" t="s">
        <v>50</v>
      </c>
    </row>
    <row r="26" spans="1:24" x14ac:dyDescent="0.25">
      <c r="A26">
        <f t="shared" ref="A26:A43" si="18">IF(AND(A3&gt;$AA$6,A3&lt;$AA$7),A3,0)</f>
        <v>1.48186</v>
      </c>
      <c r="B26">
        <f t="shared" ref="B26:B45" si="19">IF(AND(B3&gt;$AB$6,B3&lt;$AB$7),B3,0)</f>
        <v>1.3287979999999999</v>
      </c>
      <c r="C26">
        <f t="shared" ref="C26:C45" si="20">IF(AND(C3&gt;$AC$6,C3&lt;$AC$7),C3,0)</f>
        <v>1.4325490000000001</v>
      </c>
      <c r="D26">
        <f t="shared" ref="D26:D39" si="21">IF(AND(D3&gt;$AD$6,D3&lt;$AD$7),D3,0)</f>
        <v>2.2829570000000001</v>
      </c>
      <c r="E26">
        <f t="shared" ref="E26:E45" si="22">IF(AND(E3&gt;$AE$6,E3&lt;$AE$7),E3,0)</f>
        <v>2.161349</v>
      </c>
      <c r="F26">
        <f t="shared" ref="F26:F36" si="23">IF(AND(F3&gt;$AF$6,F3&lt;$AF$7),F3,0)</f>
        <v>2.4032239999999998</v>
      </c>
      <c r="G26">
        <f>IF(AND(G3&gt;$AG$6,G3&lt;$AG$7),G3,0)</f>
        <v>2.7646199999999999</v>
      </c>
      <c r="H26">
        <f t="shared" ref="H26:H45" si="24">IF(AND(H3&gt;$AH$6,H3&lt;$AH$7),H3,0)</f>
        <v>2.7508050000000002</v>
      </c>
      <c r="I26">
        <f t="shared" ref="I26:I45" si="25">IF(AND(I3&gt;$AI$6,I3&lt;$AI$7),I3,0)</f>
        <v>2.8312970000000002</v>
      </c>
      <c r="J26">
        <f t="shared" ref="J26:J34" si="26">IF(AND(J3&gt;$AJ$6,J3&lt;$AJ$7),J3,0)</f>
        <v>3.3096570000000001</v>
      </c>
      <c r="K26">
        <f t="shared" ref="K26:K44" si="27">IF(AND(K3&gt;$AK$6,K3&lt;$AK$7),K3,0)</f>
        <v>3.296754</v>
      </c>
      <c r="L26">
        <f t="shared" ref="L26:L45" si="28">IF(AND(L3&gt;$AL$6,L3&lt;$AL$7),L3,0)</f>
        <v>3.3000790000000002</v>
      </c>
      <c r="M26">
        <f t="shared" ref="M26:M45" si="29">IF(AND(M3&gt;$AM$6,M3&lt;$AM$7),M3,0)</f>
        <v>3.458291</v>
      </c>
      <c r="N26">
        <f t="shared" ref="N26:N45" si="30">IF(AND(N3&gt;$AN$6,N3&lt;$AN$7),N3,0)</f>
        <v>3.5156019999999999</v>
      </c>
      <c r="P26">
        <f t="shared" ref="P26:P45" si="31">IF(AND(P3&gt;$AP$6,P3&lt;$AP$7),P3,0)</f>
        <v>3.1171380000000002</v>
      </c>
      <c r="Q26">
        <f t="shared" ref="Q26:Q32" si="32">IF(AND(Q3&gt;$AQ$6,Q3&lt;$AQ$7),Q3,0)</f>
        <v>3.3097219999999998</v>
      </c>
      <c r="R26">
        <f>IF(AND(R3&gt;$AR$6,R3&lt;$AR$7),R3,0)</f>
        <v>3.355467</v>
      </c>
      <c r="S26">
        <f>IF(AND(S3&gt;$AS$6,S3&lt;$AS$7),S3,0)</f>
        <v>2.6239379999999999</v>
      </c>
      <c r="T26">
        <f>IF(AND(T3&gt;$AT$6,T3&lt;$AT$7),T3,0)</f>
        <v>2.7337699999999998</v>
      </c>
      <c r="U26">
        <f t="shared" ref="U26:U45" si="33">IF(AND(U3&gt;$AU$6,U3&lt;$AU$7),U3,0)</f>
        <v>2.7691240000000001</v>
      </c>
      <c r="V26">
        <f t="shared" ref="V26:V45" si="34">IF(AND(V3&gt;$AV$6,V3&lt;$AV$7),V3,0)</f>
        <v>2.0010530000000002</v>
      </c>
      <c r="W26">
        <f t="shared" ref="W26:W45" si="35">IF(AND(W3&gt;$AW$6,W3&lt;$AW$7),W3,0)</f>
        <v>1.910202</v>
      </c>
      <c r="X26">
        <f t="shared" ref="X26:X45" si="36">IF(AND(X3&gt;$AX$6,X3&lt;$AX$7),X3,0)</f>
        <v>1.939751</v>
      </c>
    </row>
    <row r="27" spans="1:24" x14ac:dyDescent="0.25">
      <c r="A27">
        <f t="shared" si="18"/>
        <v>1.491684</v>
      </c>
      <c r="B27">
        <f t="shared" si="19"/>
        <v>1.3053809999999999</v>
      </c>
      <c r="C27">
        <f t="shared" si="20"/>
        <v>1.4499789999999999</v>
      </c>
      <c r="D27">
        <f t="shared" si="21"/>
        <v>2.277847</v>
      </c>
      <c r="E27">
        <f t="shared" si="22"/>
        <v>2.1965430000000001</v>
      </c>
      <c r="F27">
        <f t="shared" si="23"/>
        <v>2.3994059999999999</v>
      </c>
      <c r="G27">
        <f>IF(AND(G4&gt;$AG$6,G4&lt;$AG$7),G4,0)</f>
        <v>2.7686950000000001</v>
      </c>
      <c r="H27">
        <f t="shared" si="24"/>
        <v>2.7476790000000002</v>
      </c>
      <c r="I27">
        <f t="shared" si="25"/>
        <v>2.8462350000000001</v>
      </c>
      <c r="J27">
        <f t="shared" si="26"/>
        <v>3.3099630000000002</v>
      </c>
      <c r="K27">
        <f t="shared" si="27"/>
        <v>3.2890190000000001</v>
      </c>
      <c r="L27">
        <f t="shared" si="28"/>
        <v>3.3578039999999998</v>
      </c>
      <c r="M27">
        <f t="shared" si="29"/>
        <v>3.4761479999999998</v>
      </c>
      <c r="N27">
        <f t="shared" si="30"/>
        <v>3.488632</v>
      </c>
      <c r="O27">
        <f t="shared" ref="O27:O45" si="37">IF(AND(O4&gt;$AO$6,O4&lt;$AO$7),O4,0)</f>
        <v>3.4803739999999999</v>
      </c>
      <c r="P27">
        <f t="shared" si="31"/>
        <v>3.1150910000000001</v>
      </c>
      <c r="Q27">
        <f t="shared" si="32"/>
        <v>3.3381889999999999</v>
      </c>
      <c r="R27">
        <f>IF(AND(R4&gt;$AR$6,R4&lt;$AR$7),R4,0)</f>
        <v>3.3676499999999998</v>
      </c>
      <c r="T27">
        <f>IF(AND(T4&gt;$AT$6,T4&lt;$AT$7),T4,0)</f>
        <v>2.735033</v>
      </c>
      <c r="U27">
        <f t="shared" si="33"/>
        <v>2.7854709999999998</v>
      </c>
      <c r="V27">
        <f t="shared" si="34"/>
        <v>2.0258959999999999</v>
      </c>
      <c r="W27">
        <f t="shared" si="35"/>
        <v>1.9280470000000001</v>
      </c>
      <c r="X27">
        <f t="shared" si="36"/>
        <v>1.940345</v>
      </c>
    </row>
    <row r="28" spans="1:24" x14ac:dyDescent="0.25">
      <c r="A28">
        <f t="shared" si="18"/>
        <v>1.514197</v>
      </c>
      <c r="B28">
        <f t="shared" si="19"/>
        <v>1.3256190000000001</v>
      </c>
      <c r="C28">
        <f t="shared" si="20"/>
        <v>1.442148</v>
      </c>
      <c r="D28">
        <f t="shared" si="21"/>
        <v>2.2828810000000002</v>
      </c>
      <c r="E28">
        <f t="shared" si="22"/>
        <v>2.1611539999999998</v>
      </c>
      <c r="F28">
        <f t="shared" si="23"/>
        <v>2.4362699999999999</v>
      </c>
      <c r="G28">
        <f>IF(AND(G5&gt;$AG$6,G5&lt;$AG$7),G5,0)</f>
        <v>2.7631960000000002</v>
      </c>
      <c r="H28">
        <f t="shared" si="24"/>
        <v>2.7659760000000002</v>
      </c>
      <c r="I28">
        <f t="shared" si="25"/>
        <v>2.8462510000000001</v>
      </c>
      <c r="J28">
        <f t="shared" si="26"/>
        <v>3.2973089999999998</v>
      </c>
      <c r="K28">
        <f t="shared" si="27"/>
        <v>3.2880669999999999</v>
      </c>
      <c r="L28">
        <f t="shared" si="28"/>
        <v>3.3347959999999999</v>
      </c>
      <c r="M28">
        <f t="shared" si="29"/>
        <v>3.4329260000000001</v>
      </c>
      <c r="N28">
        <f t="shared" si="30"/>
        <v>3.5067499999999998</v>
      </c>
      <c r="O28">
        <f t="shared" si="37"/>
        <v>3.5440740000000002</v>
      </c>
      <c r="P28">
        <f t="shared" si="31"/>
        <v>3.1825960000000002</v>
      </c>
      <c r="Q28">
        <f t="shared" si="32"/>
        <v>3.3191549999999999</v>
      </c>
      <c r="R28">
        <f>IF(AND(R5&gt;$AR$6,R5&lt;$AR$7),R5,0)</f>
        <v>3.3367629999999999</v>
      </c>
      <c r="S28">
        <f t="shared" ref="S28:S35" si="38">IF(AND(S5&gt;$AS$6,S5&lt;$AS$7),S5,0)</f>
        <v>2.6114570000000001</v>
      </c>
      <c r="T28">
        <f>IF(AND(T5&gt;$AT$6,T5&lt;$AT$7),T5,0)</f>
        <v>2.7398639999999999</v>
      </c>
      <c r="U28">
        <f t="shared" si="33"/>
        <v>2.803769</v>
      </c>
      <c r="V28">
        <f t="shared" si="34"/>
        <v>2.0579679999999998</v>
      </c>
      <c r="W28">
        <f t="shared" si="35"/>
        <v>1.932383</v>
      </c>
      <c r="X28">
        <f t="shared" si="36"/>
        <v>1.957821</v>
      </c>
    </row>
    <row r="29" spans="1:24" x14ac:dyDescent="0.25">
      <c r="A29">
        <f t="shared" si="18"/>
        <v>1.5196160000000001</v>
      </c>
      <c r="B29">
        <f t="shared" si="19"/>
        <v>1.3011680000000001</v>
      </c>
      <c r="C29">
        <f t="shared" si="20"/>
        <v>1.4649179999999999</v>
      </c>
      <c r="D29">
        <f t="shared" si="21"/>
        <v>2.2958349999999998</v>
      </c>
      <c r="E29">
        <f t="shared" si="22"/>
        <v>2.199697</v>
      </c>
      <c r="F29">
        <f t="shared" si="23"/>
        <v>2.4128859999999999</v>
      </c>
      <c r="H29">
        <f t="shared" si="24"/>
        <v>2.7408790000000001</v>
      </c>
      <c r="I29">
        <f t="shared" si="25"/>
        <v>2.8090000000000002</v>
      </c>
      <c r="J29">
        <f t="shared" si="26"/>
        <v>3.3086190000000002</v>
      </c>
      <c r="K29">
        <f t="shared" si="27"/>
        <v>3.2937180000000001</v>
      </c>
      <c r="L29">
        <f t="shared" si="28"/>
        <v>3.3177829999999999</v>
      </c>
      <c r="M29">
        <f t="shared" si="29"/>
        <v>3.4428239999999999</v>
      </c>
      <c r="N29">
        <f t="shared" si="30"/>
        <v>3.5144799999999998</v>
      </c>
      <c r="O29">
        <f t="shared" si="37"/>
        <v>3.542745</v>
      </c>
      <c r="P29">
        <f t="shared" si="31"/>
        <v>3.1486809999999998</v>
      </c>
      <c r="Q29">
        <f t="shared" si="32"/>
        <v>3.3307349999999998</v>
      </c>
      <c r="R29">
        <f>IF(AND(R6&gt;$AR$6,R6&lt;$AR$7),R6,0)</f>
        <v>3.366476</v>
      </c>
      <c r="S29">
        <f t="shared" si="38"/>
        <v>2.6465139999999998</v>
      </c>
      <c r="U29">
        <f t="shared" si="33"/>
        <v>2.8260190000000001</v>
      </c>
      <c r="V29">
        <f t="shared" si="34"/>
        <v>2.0259909999999999</v>
      </c>
      <c r="W29">
        <f t="shared" si="35"/>
        <v>1.925397</v>
      </c>
      <c r="X29">
        <f t="shared" si="36"/>
        <v>1.9478789999999999</v>
      </c>
    </row>
    <row r="30" spans="1:24" x14ac:dyDescent="0.25">
      <c r="A30">
        <f t="shared" si="18"/>
        <v>1.539018</v>
      </c>
      <c r="B30">
        <f t="shared" si="19"/>
        <v>1.3398559999999999</v>
      </c>
      <c r="C30">
        <f t="shared" si="20"/>
        <v>1.464091</v>
      </c>
      <c r="D30">
        <f t="shared" si="21"/>
        <v>2.2884280000000001</v>
      </c>
      <c r="E30">
        <f t="shared" si="22"/>
        <v>2.2009400000000001</v>
      </c>
      <c r="F30">
        <f t="shared" si="23"/>
        <v>2.413316</v>
      </c>
      <c r="G30">
        <f t="shared" ref="G30:G45" si="39">IF(AND(G7&gt;$AG$6,G7&lt;$AG$7),G7,0)</f>
        <v>2.7724299999999999</v>
      </c>
      <c r="H30">
        <f t="shared" si="24"/>
        <v>2.7577319999999999</v>
      </c>
      <c r="I30">
        <f t="shared" si="25"/>
        <v>2.8393890000000002</v>
      </c>
      <c r="J30">
        <f t="shared" si="26"/>
        <v>3.2983530000000001</v>
      </c>
      <c r="K30">
        <f t="shared" si="27"/>
        <v>3.3010269999999999</v>
      </c>
      <c r="L30">
        <f t="shared" si="28"/>
        <v>3.3376600000000001</v>
      </c>
      <c r="M30">
        <f t="shared" si="29"/>
        <v>3.4583560000000002</v>
      </c>
      <c r="N30">
        <f t="shared" si="30"/>
        <v>3.5351659999999998</v>
      </c>
      <c r="O30">
        <f t="shared" si="37"/>
        <v>3.5144989999999998</v>
      </c>
      <c r="P30">
        <f t="shared" si="31"/>
        <v>3.1191089999999999</v>
      </c>
      <c r="Q30">
        <f t="shared" si="32"/>
        <v>3.2997890000000001</v>
      </c>
      <c r="R30">
        <f>IF(AND(R7&gt;$AR$6,R7&lt;$AR$7),R7,0)</f>
        <v>3.3462100000000001</v>
      </c>
      <c r="S30">
        <f t="shared" si="38"/>
        <v>2.6274820000000001</v>
      </c>
      <c r="T30">
        <f t="shared" ref="T30:T41" si="40">IF(AND(T7&gt;$AT$6,T7&lt;$AT$7),T7,0)</f>
        <v>2.7500490000000002</v>
      </c>
      <c r="U30">
        <f t="shared" si="33"/>
        <v>2.774152</v>
      </c>
      <c r="V30">
        <f t="shared" si="34"/>
        <v>2.0335839999999998</v>
      </c>
      <c r="W30">
        <f t="shared" si="35"/>
        <v>1.9113690000000001</v>
      </c>
      <c r="X30">
        <f t="shared" si="36"/>
        <v>1.9431929999999999</v>
      </c>
    </row>
    <row r="31" spans="1:24" x14ac:dyDescent="0.25">
      <c r="A31">
        <f t="shared" si="18"/>
        <v>1.4752670000000001</v>
      </c>
      <c r="B31">
        <f t="shared" si="19"/>
        <v>1.3288519999999999</v>
      </c>
      <c r="C31">
        <f t="shared" si="20"/>
        <v>1.446204</v>
      </c>
      <c r="D31">
        <f t="shared" si="21"/>
        <v>2.2816510000000001</v>
      </c>
      <c r="E31">
        <f t="shared" si="22"/>
        <v>2.1830980000000002</v>
      </c>
      <c r="F31">
        <f t="shared" si="23"/>
        <v>2.4250370000000001</v>
      </c>
      <c r="G31">
        <f t="shared" si="39"/>
        <v>2.767077</v>
      </c>
      <c r="H31">
        <f t="shared" si="24"/>
        <v>2.7478280000000002</v>
      </c>
      <c r="I31">
        <f t="shared" si="25"/>
        <v>2.8584079999999998</v>
      </c>
      <c r="J31">
        <f t="shared" si="26"/>
        <v>3.3054190000000001</v>
      </c>
      <c r="K31">
        <f t="shared" si="27"/>
        <v>3.290311</v>
      </c>
      <c r="L31">
        <f t="shared" si="28"/>
        <v>3.3502399999999999</v>
      </c>
      <c r="M31">
        <f t="shared" si="29"/>
        <v>3.4396300000000002</v>
      </c>
      <c r="N31">
        <f t="shared" si="30"/>
        <v>3.5384890000000002</v>
      </c>
      <c r="O31">
        <f t="shared" si="37"/>
        <v>3.5044840000000002</v>
      </c>
      <c r="P31">
        <f t="shared" si="31"/>
        <v>3.1153279999999999</v>
      </c>
      <c r="Q31">
        <f t="shared" si="32"/>
        <v>3.3319139999999998</v>
      </c>
      <c r="S31">
        <f t="shared" si="38"/>
        <v>2.6348509999999998</v>
      </c>
      <c r="T31">
        <f t="shared" si="40"/>
        <v>2.7096309999999999</v>
      </c>
      <c r="U31">
        <f t="shared" si="33"/>
        <v>2.8195000000000001</v>
      </c>
      <c r="V31">
        <f t="shared" si="34"/>
        <v>2.014243</v>
      </c>
      <c r="W31">
        <f t="shared" si="35"/>
        <v>1.937791</v>
      </c>
      <c r="X31">
        <f t="shared" si="36"/>
        <v>1.944893</v>
      </c>
    </row>
    <row r="32" spans="1:24" x14ac:dyDescent="0.25">
      <c r="A32">
        <f t="shared" si="18"/>
        <v>1.507252</v>
      </c>
      <c r="B32">
        <f t="shared" si="19"/>
        <v>1.3270850000000001</v>
      </c>
      <c r="C32">
        <f t="shared" si="20"/>
        <v>1.418957</v>
      </c>
      <c r="D32">
        <f t="shared" si="21"/>
        <v>2.2873929999999998</v>
      </c>
      <c r="E32">
        <f t="shared" si="22"/>
        <v>2.165975</v>
      </c>
      <c r="F32">
        <f t="shared" si="23"/>
        <v>2.4226529999999999</v>
      </c>
      <c r="G32">
        <f t="shared" si="39"/>
        <v>2.8011689999999998</v>
      </c>
      <c r="H32">
        <f t="shared" si="24"/>
        <v>2.7612190000000001</v>
      </c>
      <c r="I32">
        <f t="shared" si="25"/>
        <v>2.8518300000000001</v>
      </c>
      <c r="J32">
        <f t="shared" si="26"/>
        <v>3.2943899999999999</v>
      </c>
      <c r="K32">
        <f t="shared" si="27"/>
        <v>3.273196</v>
      </c>
      <c r="L32">
        <f t="shared" si="28"/>
        <v>3.347391</v>
      </c>
      <c r="M32">
        <f t="shared" si="29"/>
        <v>3.4653070000000001</v>
      </c>
      <c r="N32">
        <f t="shared" si="30"/>
        <v>3.5246569999999999</v>
      </c>
      <c r="O32">
        <f t="shared" si="37"/>
        <v>3.5354239999999999</v>
      </c>
      <c r="P32">
        <f t="shared" si="31"/>
        <v>3.1594799999999998</v>
      </c>
      <c r="Q32">
        <f t="shared" si="32"/>
        <v>3.336843</v>
      </c>
      <c r="R32">
        <f t="shared" ref="R32:R45" si="41">IF(AND(R9&gt;$AR$6,R9&lt;$AR$7),R9,0)</f>
        <v>3.3423780000000001</v>
      </c>
      <c r="S32">
        <f t="shared" si="38"/>
        <v>2.6362329999999998</v>
      </c>
      <c r="T32">
        <f t="shared" si="40"/>
        <v>2.7475369999999999</v>
      </c>
      <c r="U32">
        <f t="shared" si="33"/>
        <v>2.7920229999999999</v>
      </c>
      <c r="V32">
        <f t="shared" si="34"/>
        <v>2.0630269999999999</v>
      </c>
      <c r="W32">
        <f t="shared" si="35"/>
        <v>1.921273</v>
      </c>
      <c r="X32">
        <f t="shared" si="36"/>
        <v>1.957762</v>
      </c>
    </row>
    <row r="33" spans="1:24" x14ac:dyDescent="0.25">
      <c r="A33">
        <f t="shared" si="18"/>
        <v>1.500842</v>
      </c>
      <c r="B33">
        <f t="shared" si="19"/>
        <v>1.353952</v>
      </c>
      <c r="C33">
        <f t="shared" si="20"/>
        <v>1.4550620000000001</v>
      </c>
      <c r="D33">
        <f t="shared" si="21"/>
        <v>2.2902100000000001</v>
      </c>
      <c r="E33">
        <f t="shared" si="22"/>
        <v>2.1931029999999998</v>
      </c>
      <c r="F33">
        <f t="shared" si="23"/>
        <v>2.4217059999999999</v>
      </c>
      <c r="G33">
        <f t="shared" si="39"/>
        <v>2.7750840000000001</v>
      </c>
      <c r="H33">
        <f t="shared" si="24"/>
        <v>2.7438769999999999</v>
      </c>
      <c r="I33">
        <f t="shared" si="25"/>
        <v>2.8507210000000001</v>
      </c>
      <c r="J33">
        <f t="shared" si="26"/>
        <v>3.303388</v>
      </c>
      <c r="K33">
        <f t="shared" si="27"/>
        <v>3.2853349999999999</v>
      </c>
      <c r="L33">
        <f t="shared" si="28"/>
        <v>3.3179370000000001</v>
      </c>
      <c r="M33">
        <f t="shared" si="29"/>
        <v>3.457843</v>
      </c>
      <c r="N33">
        <f t="shared" si="30"/>
        <v>3.5351720000000002</v>
      </c>
      <c r="O33">
        <f t="shared" si="37"/>
        <v>3.5595810000000001</v>
      </c>
      <c r="P33">
        <f t="shared" si="31"/>
        <v>3.1459830000000002</v>
      </c>
      <c r="R33">
        <f t="shared" si="41"/>
        <v>3.3217349999999999</v>
      </c>
      <c r="S33">
        <f t="shared" si="38"/>
        <v>2.6247910000000001</v>
      </c>
      <c r="T33">
        <f t="shared" si="40"/>
        <v>2.734032</v>
      </c>
      <c r="U33">
        <f t="shared" si="33"/>
        <v>2.8032919999999999</v>
      </c>
      <c r="V33">
        <f t="shared" si="34"/>
        <v>2.056378</v>
      </c>
      <c r="W33">
        <f t="shared" si="35"/>
        <v>1.915427</v>
      </c>
      <c r="X33">
        <f t="shared" si="36"/>
        <v>1.964089</v>
      </c>
    </row>
    <row r="34" spans="1:24" x14ac:dyDescent="0.25">
      <c r="A34">
        <f t="shared" si="18"/>
        <v>1.5106740000000001</v>
      </c>
      <c r="B34">
        <f t="shared" si="19"/>
        <v>1.357191</v>
      </c>
      <c r="C34">
        <f t="shared" si="20"/>
        <v>1.4421040000000001</v>
      </c>
      <c r="D34">
        <f t="shared" si="21"/>
        <v>2.2863470000000001</v>
      </c>
      <c r="E34">
        <f t="shared" si="22"/>
        <v>2.203929</v>
      </c>
      <c r="F34">
        <f t="shared" si="23"/>
        <v>2.396109</v>
      </c>
      <c r="G34">
        <f t="shared" si="39"/>
        <v>2.7810069999999998</v>
      </c>
      <c r="H34">
        <f t="shared" si="24"/>
        <v>2.7576520000000002</v>
      </c>
      <c r="I34">
        <f t="shared" si="25"/>
        <v>2.8501319999999999</v>
      </c>
      <c r="J34">
        <f t="shared" si="26"/>
        <v>3.3261850000000002</v>
      </c>
      <c r="K34">
        <f t="shared" si="27"/>
        <v>3.3283900000000002</v>
      </c>
      <c r="L34">
        <f t="shared" si="28"/>
        <v>3.3324129999999998</v>
      </c>
      <c r="M34">
        <f t="shared" si="29"/>
        <v>3.4025750000000001</v>
      </c>
      <c r="N34">
        <f t="shared" si="30"/>
        <v>3.5029669999999999</v>
      </c>
      <c r="O34">
        <f t="shared" si="37"/>
        <v>3.5498560000000001</v>
      </c>
      <c r="P34">
        <f t="shared" si="31"/>
        <v>3.1371509999999998</v>
      </c>
      <c r="Q34">
        <f t="shared" ref="Q34:Q45" si="42">IF(AND(Q11&gt;$AQ$6,Q11&lt;$AQ$7),Q11,0)</f>
        <v>3.281282</v>
      </c>
      <c r="R34">
        <f t="shared" si="41"/>
        <v>3.3652440000000001</v>
      </c>
      <c r="S34">
        <f t="shared" si="38"/>
        <v>2.6480890000000001</v>
      </c>
      <c r="T34">
        <f t="shared" si="40"/>
        <v>2.7474479999999999</v>
      </c>
      <c r="U34">
        <f t="shared" si="33"/>
        <v>2.8163149999999999</v>
      </c>
      <c r="V34">
        <f t="shared" si="34"/>
        <v>2.0671680000000001</v>
      </c>
      <c r="W34">
        <f t="shared" si="35"/>
        <v>1.9243669999999999</v>
      </c>
      <c r="X34">
        <f t="shared" si="36"/>
        <v>1.9823980000000001</v>
      </c>
    </row>
    <row r="35" spans="1:24" x14ac:dyDescent="0.25">
      <c r="A35">
        <f t="shared" si="18"/>
        <v>1.516435</v>
      </c>
      <c r="B35">
        <f t="shared" si="19"/>
        <v>1.3547530000000001</v>
      </c>
      <c r="C35">
        <f t="shared" si="20"/>
        <v>1.459284</v>
      </c>
      <c r="D35">
        <f t="shared" si="21"/>
        <v>2.295563</v>
      </c>
      <c r="E35">
        <f t="shared" si="22"/>
        <v>2.2021549999999999</v>
      </c>
      <c r="F35">
        <f t="shared" si="23"/>
        <v>2.4253360000000002</v>
      </c>
      <c r="G35">
        <f t="shared" si="39"/>
        <v>2.7925309999999999</v>
      </c>
      <c r="H35">
        <f t="shared" si="24"/>
        <v>2.773898</v>
      </c>
      <c r="I35">
        <f t="shared" si="25"/>
        <v>2.8304490000000002</v>
      </c>
      <c r="K35">
        <f t="shared" si="27"/>
        <v>3.3131300000000001</v>
      </c>
      <c r="L35">
        <f t="shared" si="28"/>
        <v>3.3274840000000001</v>
      </c>
      <c r="M35">
        <f t="shared" si="29"/>
        <v>3.4564159999999999</v>
      </c>
      <c r="N35">
        <f t="shared" si="30"/>
        <v>3.5143520000000001</v>
      </c>
      <c r="O35">
        <f t="shared" si="37"/>
        <v>3.551631</v>
      </c>
      <c r="P35">
        <f t="shared" si="31"/>
        <v>3.1491349999999998</v>
      </c>
      <c r="Q35">
        <f t="shared" si="42"/>
        <v>3.283868</v>
      </c>
      <c r="R35">
        <f t="shared" si="41"/>
        <v>3.3669850000000001</v>
      </c>
      <c r="S35">
        <f t="shared" si="38"/>
        <v>2.6301670000000001</v>
      </c>
      <c r="T35">
        <f t="shared" si="40"/>
        <v>2.731093</v>
      </c>
      <c r="U35">
        <f t="shared" si="33"/>
        <v>2.7625999999999999</v>
      </c>
      <c r="V35">
        <f t="shared" si="34"/>
        <v>2.05959</v>
      </c>
      <c r="W35">
        <f t="shared" si="35"/>
        <v>1.9172499999999999</v>
      </c>
      <c r="X35">
        <f t="shared" si="36"/>
        <v>1.9374899999999999</v>
      </c>
    </row>
    <row r="36" spans="1:24" x14ac:dyDescent="0.25">
      <c r="A36">
        <f t="shared" si="18"/>
        <v>1.4994890000000001</v>
      </c>
      <c r="B36">
        <f t="shared" si="19"/>
        <v>1.33978</v>
      </c>
      <c r="C36">
        <f t="shared" si="20"/>
        <v>1.433465</v>
      </c>
      <c r="D36">
        <f t="shared" si="21"/>
        <v>2.2888190000000002</v>
      </c>
      <c r="E36">
        <f t="shared" si="22"/>
        <v>2.189397</v>
      </c>
      <c r="F36">
        <f t="shared" si="23"/>
        <v>2.4170989999999999</v>
      </c>
      <c r="G36">
        <f t="shared" si="39"/>
        <v>2.7795909999999999</v>
      </c>
      <c r="H36">
        <f t="shared" si="24"/>
        <v>2.7441529999999998</v>
      </c>
      <c r="I36">
        <f t="shared" si="25"/>
        <v>2.8065129999999998</v>
      </c>
      <c r="J36">
        <f>IF(AND(J13&gt;$AJ$6,J13&lt;$AJ$7),J13,0)</f>
        <v>3.3216670000000001</v>
      </c>
      <c r="K36">
        <f t="shared" si="27"/>
        <v>3.2777419999999999</v>
      </c>
      <c r="L36">
        <f t="shared" si="28"/>
        <v>3.3731200000000001</v>
      </c>
      <c r="M36">
        <f t="shared" si="29"/>
        <v>3.436626</v>
      </c>
      <c r="N36">
        <f t="shared" si="30"/>
        <v>3.486192</v>
      </c>
      <c r="O36">
        <f t="shared" si="37"/>
        <v>3.522656</v>
      </c>
      <c r="P36">
        <f t="shared" si="31"/>
        <v>3.1740710000000001</v>
      </c>
      <c r="Q36">
        <f t="shared" si="42"/>
        <v>3.3124660000000001</v>
      </c>
      <c r="R36">
        <f t="shared" si="41"/>
        <v>3.3239489999999998</v>
      </c>
      <c r="T36">
        <f t="shared" si="40"/>
        <v>2.7129279999999998</v>
      </c>
      <c r="U36">
        <f t="shared" si="33"/>
        <v>2.779693</v>
      </c>
      <c r="V36">
        <f t="shared" si="34"/>
        <v>2.039533</v>
      </c>
      <c r="W36">
        <f t="shared" si="35"/>
        <v>1.943009</v>
      </c>
      <c r="X36">
        <f t="shared" si="36"/>
        <v>1.929184</v>
      </c>
    </row>
    <row r="37" spans="1:24" x14ac:dyDescent="0.25">
      <c r="A37">
        <f t="shared" si="18"/>
        <v>1.484159</v>
      </c>
      <c r="B37">
        <f t="shared" si="19"/>
        <v>1.3257840000000001</v>
      </c>
      <c r="C37">
        <f t="shared" si="20"/>
        <v>1.454345</v>
      </c>
      <c r="D37">
        <f t="shared" si="21"/>
        <v>2.2932640000000002</v>
      </c>
      <c r="E37">
        <f t="shared" si="22"/>
        <v>2.2056749999999998</v>
      </c>
      <c r="G37">
        <f t="shared" si="39"/>
        <v>2.7680150000000001</v>
      </c>
      <c r="H37">
        <f t="shared" si="24"/>
        <v>2.761285</v>
      </c>
      <c r="I37">
        <f t="shared" si="25"/>
        <v>2.8650500000000001</v>
      </c>
      <c r="J37">
        <f>IF(AND(J14&gt;$AJ$6,J14&lt;$AJ$7),J14,0)</f>
        <v>3.3059940000000001</v>
      </c>
      <c r="K37">
        <f t="shared" si="27"/>
        <v>3.290632</v>
      </c>
      <c r="L37">
        <f t="shared" si="28"/>
        <v>3.3314910000000002</v>
      </c>
      <c r="M37">
        <f t="shared" si="29"/>
        <v>3.4182199999999998</v>
      </c>
      <c r="N37">
        <f t="shared" si="30"/>
        <v>3.5571290000000002</v>
      </c>
      <c r="O37">
        <f t="shared" si="37"/>
        <v>3.5403419999999999</v>
      </c>
      <c r="P37">
        <f t="shared" si="31"/>
        <v>3.1073629999999999</v>
      </c>
      <c r="Q37">
        <f t="shared" si="42"/>
        <v>3.349119</v>
      </c>
      <c r="R37">
        <f t="shared" si="41"/>
        <v>3.3480210000000001</v>
      </c>
      <c r="S37">
        <f>IF(AND(S14&gt;$AS$6,S14&lt;$AS$7),S14,0)</f>
        <v>2.6272150000000001</v>
      </c>
      <c r="T37">
        <f t="shared" si="40"/>
        <v>2.744278</v>
      </c>
      <c r="U37">
        <f t="shared" si="33"/>
        <v>2.78322</v>
      </c>
      <c r="V37">
        <f t="shared" si="34"/>
        <v>2.0237569999999998</v>
      </c>
      <c r="W37">
        <f t="shared" si="35"/>
        <v>1.93679</v>
      </c>
      <c r="X37">
        <f t="shared" si="36"/>
        <v>1.9589529999999999</v>
      </c>
    </row>
    <row r="38" spans="1:24" x14ac:dyDescent="0.25">
      <c r="A38">
        <f t="shared" si="18"/>
        <v>1.4716210000000001</v>
      </c>
      <c r="B38">
        <f t="shared" si="19"/>
        <v>1.3509279999999999</v>
      </c>
      <c r="C38">
        <f t="shared" si="20"/>
        <v>1.4513339999999999</v>
      </c>
      <c r="D38">
        <f t="shared" si="21"/>
        <v>2.3053689999999998</v>
      </c>
      <c r="E38">
        <f t="shared" si="22"/>
        <v>2.1944629999999998</v>
      </c>
      <c r="F38">
        <f>IF(AND(F15&gt;$AF$6,F15&lt;$AF$7),F15,0)</f>
        <v>2.422482</v>
      </c>
      <c r="G38">
        <f t="shared" si="39"/>
        <v>2.7498840000000002</v>
      </c>
      <c r="H38">
        <f t="shared" si="24"/>
        <v>2.7360120000000001</v>
      </c>
      <c r="I38">
        <f t="shared" si="25"/>
        <v>2.862104</v>
      </c>
      <c r="K38">
        <f t="shared" si="27"/>
        <v>3.302038</v>
      </c>
      <c r="L38">
        <f t="shared" si="28"/>
        <v>3.309885</v>
      </c>
      <c r="M38">
        <f t="shared" si="29"/>
        <v>3.4749639999999999</v>
      </c>
      <c r="N38">
        <f t="shared" si="30"/>
        <v>3.5303710000000001</v>
      </c>
      <c r="O38">
        <f t="shared" si="37"/>
        <v>3.5258319999999999</v>
      </c>
      <c r="P38">
        <f t="shared" si="31"/>
        <v>3.1394880000000001</v>
      </c>
      <c r="Q38">
        <f t="shared" si="42"/>
        <v>3.3196439999999998</v>
      </c>
      <c r="R38">
        <f t="shared" si="41"/>
        <v>3.3232719999999998</v>
      </c>
      <c r="S38">
        <f>IF(AND(S15&gt;$AS$6,S15&lt;$AS$7),S15,0)</f>
        <v>2.631669</v>
      </c>
      <c r="T38">
        <f t="shared" si="40"/>
        <v>2.7545000000000002</v>
      </c>
      <c r="U38">
        <f t="shared" si="33"/>
        <v>2.7947060000000001</v>
      </c>
      <c r="V38">
        <f t="shared" si="34"/>
        <v>2.082592</v>
      </c>
      <c r="W38">
        <f t="shared" si="35"/>
        <v>1.9261790000000001</v>
      </c>
      <c r="X38">
        <f t="shared" si="36"/>
        <v>1.9696229999999999</v>
      </c>
    </row>
    <row r="39" spans="1:24" x14ac:dyDescent="0.25">
      <c r="A39">
        <f t="shared" si="18"/>
        <v>1.508732</v>
      </c>
      <c r="B39">
        <f t="shared" si="19"/>
        <v>1.349677</v>
      </c>
      <c r="C39">
        <f t="shared" si="20"/>
        <v>1.467258</v>
      </c>
      <c r="D39">
        <f t="shared" si="21"/>
        <v>2.3036089999999998</v>
      </c>
      <c r="E39">
        <f t="shared" si="22"/>
        <v>2.2187670000000002</v>
      </c>
      <c r="F39">
        <f>IF(AND(F16&gt;$AF$6,F16&lt;$AF$7),F16,0)</f>
        <v>2.4279250000000001</v>
      </c>
      <c r="G39">
        <f t="shared" si="39"/>
        <v>2.7785839999999999</v>
      </c>
      <c r="H39">
        <f t="shared" si="24"/>
        <v>2.7573080000000001</v>
      </c>
      <c r="I39">
        <f t="shared" si="25"/>
        <v>2.8611300000000002</v>
      </c>
      <c r="J39">
        <f t="shared" ref="J39:J44" si="43">IF(AND(J16&gt;$AJ$6,J16&lt;$AJ$7),J16,0)</f>
        <v>3.3012450000000002</v>
      </c>
      <c r="K39">
        <f t="shared" si="27"/>
        <v>3.2811270000000001</v>
      </c>
      <c r="L39">
        <f t="shared" si="28"/>
        <v>3.3185850000000001</v>
      </c>
      <c r="M39">
        <f t="shared" si="29"/>
        <v>3.433586</v>
      </c>
      <c r="N39">
        <f t="shared" si="30"/>
        <v>3.5117389999999999</v>
      </c>
      <c r="O39">
        <f t="shared" si="37"/>
        <v>3.5405160000000002</v>
      </c>
      <c r="P39">
        <f t="shared" si="31"/>
        <v>3.1417280000000001</v>
      </c>
      <c r="Q39">
        <f t="shared" si="42"/>
        <v>3.2985319999999998</v>
      </c>
      <c r="R39">
        <f t="shared" si="41"/>
        <v>3.295096</v>
      </c>
      <c r="T39">
        <f t="shared" si="40"/>
        <v>2.7405629999999999</v>
      </c>
      <c r="U39">
        <f t="shared" si="33"/>
        <v>2.8161870000000002</v>
      </c>
      <c r="V39">
        <f t="shared" si="34"/>
        <v>2.0858189999999999</v>
      </c>
      <c r="W39">
        <f t="shared" si="35"/>
        <v>1.940669</v>
      </c>
      <c r="X39">
        <f t="shared" si="36"/>
        <v>1.945471</v>
      </c>
    </row>
    <row r="40" spans="1:24" x14ac:dyDescent="0.25">
      <c r="A40">
        <f t="shared" si="18"/>
        <v>1.5176480000000001</v>
      </c>
      <c r="B40">
        <f t="shared" si="19"/>
        <v>1.3676379999999999</v>
      </c>
      <c r="C40">
        <f t="shared" si="20"/>
        <v>1.4607969999999999</v>
      </c>
      <c r="E40">
        <f t="shared" si="22"/>
        <v>2.229006</v>
      </c>
      <c r="G40">
        <f t="shared" si="39"/>
        <v>2.7696679999999998</v>
      </c>
      <c r="H40">
        <f t="shared" si="24"/>
        <v>2.778546</v>
      </c>
      <c r="I40">
        <f t="shared" si="25"/>
        <v>2.87758</v>
      </c>
      <c r="J40">
        <f t="shared" si="43"/>
        <v>3.3039580000000002</v>
      </c>
      <c r="K40">
        <f t="shared" si="27"/>
        <v>3.2982049999999998</v>
      </c>
      <c r="L40">
        <f t="shared" si="28"/>
        <v>3.3389929999999999</v>
      </c>
      <c r="M40">
        <f t="shared" si="29"/>
        <v>3.4400559999999998</v>
      </c>
      <c r="N40">
        <f t="shared" si="30"/>
        <v>3.4961500000000001</v>
      </c>
      <c r="O40">
        <f t="shared" si="37"/>
        <v>3.514329</v>
      </c>
      <c r="P40">
        <f t="shared" si="31"/>
        <v>3.107612</v>
      </c>
      <c r="Q40">
        <f t="shared" si="42"/>
        <v>3.314425</v>
      </c>
      <c r="R40">
        <f t="shared" si="41"/>
        <v>3.3722949999999998</v>
      </c>
      <c r="S40">
        <f t="shared" ref="S40:S45" si="44">IF(AND(S17&gt;$AS$6,S17&lt;$AS$7),S17,0)</f>
        <v>2.6411449999999999</v>
      </c>
      <c r="T40">
        <f t="shared" si="40"/>
        <v>2.7604549999999999</v>
      </c>
      <c r="U40">
        <f t="shared" si="33"/>
        <v>2.763639</v>
      </c>
      <c r="V40">
        <f t="shared" si="34"/>
        <v>2.0936020000000002</v>
      </c>
      <c r="W40">
        <f t="shared" si="35"/>
        <v>1.9382740000000001</v>
      </c>
      <c r="X40">
        <f t="shared" si="36"/>
        <v>1.9592959999999999</v>
      </c>
    </row>
    <row r="41" spans="1:24" x14ac:dyDescent="0.25">
      <c r="A41">
        <f t="shared" si="18"/>
        <v>1.459395</v>
      </c>
      <c r="B41">
        <f t="shared" si="19"/>
        <v>1.351931</v>
      </c>
      <c r="C41">
        <f t="shared" si="20"/>
        <v>1.466315</v>
      </c>
      <c r="D41">
        <f>IF(AND(D18&gt;$AD$6,D18&lt;$AD$7),D18,0)</f>
        <v>2.287201</v>
      </c>
      <c r="E41">
        <f t="shared" si="22"/>
        <v>2.1841750000000002</v>
      </c>
      <c r="F41">
        <f>IF(AND(F18&gt;$AF$6,F18&lt;$AF$7),F18,0)</f>
        <v>2.4316979999999999</v>
      </c>
      <c r="G41">
        <f t="shared" si="39"/>
        <v>2.781981</v>
      </c>
      <c r="H41">
        <f t="shared" si="24"/>
        <v>2.7617780000000001</v>
      </c>
      <c r="I41">
        <f t="shared" si="25"/>
        <v>2.851588</v>
      </c>
      <c r="J41">
        <f t="shared" si="43"/>
        <v>3.3024830000000001</v>
      </c>
      <c r="K41">
        <f t="shared" si="27"/>
        <v>3.2811849999999998</v>
      </c>
      <c r="L41">
        <f t="shared" si="28"/>
        <v>3.311982</v>
      </c>
      <c r="M41">
        <f t="shared" si="29"/>
        <v>3.4714610000000001</v>
      </c>
      <c r="N41">
        <f t="shared" si="30"/>
        <v>3.5067629999999999</v>
      </c>
      <c r="O41">
        <f t="shared" si="37"/>
        <v>3.5288469999999998</v>
      </c>
      <c r="P41">
        <f t="shared" si="31"/>
        <v>3.142585</v>
      </c>
      <c r="Q41">
        <f t="shared" si="42"/>
        <v>3.3002189999999998</v>
      </c>
      <c r="R41">
        <f t="shared" si="41"/>
        <v>3.2956620000000001</v>
      </c>
      <c r="S41">
        <f t="shared" si="44"/>
        <v>2.6287379999999998</v>
      </c>
      <c r="T41">
        <f t="shared" si="40"/>
        <v>2.7398400000000001</v>
      </c>
      <c r="U41">
        <f t="shared" si="33"/>
        <v>2.7735850000000002</v>
      </c>
      <c r="V41">
        <f t="shared" si="34"/>
        <v>2.0456720000000002</v>
      </c>
      <c r="W41">
        <f t="shared" si="35"/>
        <v>1.931136</v>
      </c>
      <c r="X41">
        <f t="shared" si="36"/>
        <v>1.960928</v>
      </c>
    </row>
    <row r="42" spans="1:24" x14ac:dyDescent="0.25">
      <c r="A42">
        <f t="shared" si="18"/>
        <v>1.5008379999999999</v>
      </c>
      <c r="B42">
        <f t="shared" si="19"/>
        <v>1.358986</v>
      </c>
      <c r="C42">
        <f t="shared" si="20"/>
        <v>1.449411</v>
      </c>
      <c r="D42">
        <f>IF(AND(D19&gt;$AD$6,D19&lt;$AD$7),D19,0)</f>
        <v>2.292462</v>
      </c>
      <c r="E42">
        <f t="shared" si="22"/>
        <v>2.204037</v>
      </c>
      <c r="F42">
        <f>IF(AND(F19&gt;$AF$6,F19&lt;$AF$7),F19,0)</f>
        <v>2.422218</v>
      </c>
      <c r="G42">
        <f t="shared" si="39"/>
        <v>2.7913619999999999</v>
      </c>
      <c r="H42">
        <f t="shared" si="24"/>
        <v>2.753803</v>
      </c>
      <c r="I42">
        <f t="shared" si="25"/>
        <v>2.8598780000000001</v>
      </c>
      <c r="J42">
        <f t="shared" si="43"/>
        <v>3.2980740000000002</v>
      </c>
      <c r="K42">
        <f t="shared" si="27"/>
        <v>3.2826</v>
      </c>
      <c r="L42">
        <f t="shared" si="28"/>
        <v>3.3152050000000002</v>
      </c>
      <c r="M42">
        <f t="shared" si="29"/>
        <v>3.4207100000000001</v>
      </c>
      <c r="N42">
        <f t="shared" si="30"/>
        <v>3.502688</v>
      </c>
      <c r="O42">
        <f t="shared" si="37"/>
        <v>3.54373</v>
      </c>
      <c r="P42">
        <f t="shared" si="31"/>
        <v>3.1534949999999999</v>
      </c>
      <c r="Q42">
        <f t="shared" si="42"/>
        <v>3.2780849999999999</v>
      </c>
      <c r="R42">
        <f t="shared" si="41"/>
        <v>3.316255</v>
      </c>
      <c r="S42">
        <f t="shared" si="44"/>
        <v>2.6140189999999999</v>
      </c>
      <c r="U42">
        <f t="shared" si="33"/>
        <v>2.7857240000000001</v>
      </c>
      <c r="V42">
        <f t="shared" si="34"/>
        <v>2.0772349999999999</v>
      </c>
      <c r="W42">
        <f t="shared" si="35"/>
        <v>1.937783</v>
      </c>
      <c r="X42">
        <f t="shared" si="36"/>
        <v>1.9679949999999999</v>
      </c>
    </row>
    <row r="43" spans="1:24" x14ac:dyDescent="0.25">
      <c r="A43">
        <f t="shared" si="18"/>
        <v>1.4945170000000001</v>
      </c>
      <c r="B43">
        <f t="shared" si="19"/>
        <v>1.3544689999999999</v>
      </c>
      <c r="C43">
        <f t="shared" si="20"/>
        <v>1.4741759999999999</v>
      </c>
      <c r="E43">
        <f t="shared" si="22"/>
        <v>2.2298710000000002</v>
      </c>
      <c r="F43">
        <f>IF(AND(F20&gt;$AF$6,F20&lt;$AF$7),F20,0)</f>
        <v>2.4146960000000002</v>
      </c>
      <c r="G43">
        <f t="shared" si="39"/>
        <v>2.764367</v>
      </c>
      <c r="H43">
        <f t="shared" si="24"/>
        <v>2.7531099999999999</v>
      </c>
      <c r="I43">
        <f t="shared" si="25"/>
        <v>2.8174570000000001</v>
      </c>
      <c r="J43">
        <f t="shared" si="43"/>
        <v>3.2902070000000001</v>
      </c>
      <c r="K43">
        <f t="shared" si="27"/>
        <v>3.307547</v>
      </c>
      <c r="L43">
        <f t="shared" si="28"/>
        <v>3.3603100000000001</v>
      </c>
      <c r="M43">
        <f t="shared" si="29"/>
        <v>3.4539689999999998</v>
      </c>
      <c r="N43">
        <f t="shared" si="30"/>
        <v>3.5221809999999998</v>
      </c>
      <c r="O43">
        <f t="shared" si="37"/>
        <v>3.503892</v>
      </c>
      <c r="P43">
        <f t="shared" si="31"/>
        <v>3.146862</v>
      </c>
      <c r="Q43">
        <f t="shared" si="42"/>
        <v>3.3066019999999998</v>
      </c>
      <c r="R43">
        <f t="shared" si="41"/>
        <v>3.2702360000000001</v>
      </c>
      <c r="S43">
        <f t="shared" si="44"/>
        <v>2.6154160000000002</v>
      </c>
      <c r="T43">
        <f>IF(AND(T20&gt;$AT$6,T20&lt;$AT$7),T20,0)</f>
        <v>2.7630110000000001</v>
      </c>
      <c r="U43">
        <f t="shared" si="33"/>
        <v>2.775598</v>
      </c>
      <c r="V43">
        <f t="shared" si="34"/>
        <v>2.0891890000000002</v>
      </c>
      <c r="W43">
        <f t="shared" si="35"/>
        <v>1.942561</v>
      </c>
      <c r="X43">
        <f t="shared" si="36"/>
        <v>1.9563109999999999</v>
      </c>
    </row>
    <row r="44" spans="1:24" x14ac:dyDescent="0.25">
      <c r="B44">
        <f t="shared" si="19"/>
        <v>1.3473900000000001</v>
      </c>
      <c r="C44">
        <f t="shared" si="20"/>
        <v>1.4449240000000001</v>
      </c>
      <c r="D44">
        <f>IF(AND(D21&gt;$AD$6,D21&lt;$AD$7),D21,0)</f>
        <v>2.2828819999999999</v>
      </c>
      <c r="E44">
        <f t="shared" si="22"/>
        <v>2.2117200000000001</v>
      </c>
      <c r="F44">
        <f>IF(AND(F21&gt;$AF$6,F21&lt;$AF$7),F21,0)</f>
        <v>2.4261900000000001</v>
      </c>
      <c r="G44">
        <f t="shared" si="39"/>
        <v>2.7647059999999999</v>
      </c>
      <c r="H44">
        <f t="shared" si="24"/>
        <v>2.7293509999999999</v>
      </c>
      <c r="I44">
        <f t="shared" si="25"/>
        <v>2.8649330000000002</v>
      </c>
      <c r="J44">
        <f t="shared" si="43"/>
        <v>3.3250489999999999</v>
      </c>
      <c r="K44">
        <f t="shared" si="27"/>
        <v>3.3149649999999999</v>
      </c>
      <c r="L44">
        <f t="shared" si="28"/>
        <v>3.3874909999999998</v>
      </c>
      <c r="M44">
        <f t="shared" si="29"/>
        <v>3.4196840000000002</v>
      </c>
      <c r="N44">
        <f t="shared" si="30"/>
        <v>3.519415</v>
      </c>
      <c r="O44">
        <f t="shared" si="37"/>
        <v>3.532305</v>
      </c>
      <c r="P44">
        <f t="shared" si="31"/>
        <v>3.128358</v>
      </c>
      <c r="Q44">
        <f t="shared" si="42"/>
        <v>3.3184849999999999</v>
      </c>
      <c r="R44">
        <f t="shared" si="41"/>
        <v>3.3232840000000001</v>
      </c>
      <c r="S44">
        <f t="shared" si="44"/>
        <v>2.6525569999999998</v>
      </c>
      <c r="T44">
        <f>IF(AND(T21&gt;$AT$6,T21&lt;$AT$7),T21,0)</f>
        <v>2.728844</v>
      </c>
      <c r="U44">
        <f t="shared" si="33"/>
        <v>2.8032029999999999</v>
      </c>
      <c r="V44">
        <f t="shared" si="34"/>
        <v>2.0750790000000001</v>
      </c>
      <c r="W44">
        <f t="shared" si="35"/>
        <v>1.945554</v>
      </c>
      <c r="X44">
        <f t="shared" si="36"/>
        <v>1.968909</v>
      </c>
    </row>
    <row r="45" spans="1:24" x14ac:dyDescent="0.25">
      <c r="A45">
        <f>IF(AND(A22&gt;$AA$6,A22&lt;$AA$7),A22,0)</f>
        <v>1.4952110000000001</v>
      </c>
      <c r="B45">
        <f t="shared" si="19"/>
        <v>1.3510709999999999</v>
      </c>
      <c r="C45">
        <f t="shared" si="20"/>
        <v>1.4698450000000001</v>
      </c>
      <c r="D45">
        <f>IF(AND(D22&gt;$AD$6,D22&lt;$AD$7),D22,0)</f>
        <v>2.2804190000000002</v>
      </c>
      <c r="E45">
        <f t="shared" si="22"/>
        <v>2.2121900000000001</v>
      </c>
      <c r="F45">
        <f>IF(AND(F22&gt;$AF$6,F22&lt;$AF$7),F22,0)</f>
        <v>2.4383659999999998</v>
      </c>
      <c r="G45">
        <f t="shared" si="39"/>
        <v>2.7752080000000001</v>
      </c>
      <c r="H45">
        <f t="shared" si="24"/>
        <v>2.7533859999999999</v>
      </c>
      <c r="I45">
        <f t="shared" si="25"/>
        <v>2.8499340000000002</v>
      </c>
      <c r="L45">
        <f t="shared" si="28"/>
        <v>3.356414</v>
      </c>
      <c r="M45">
        <f t="shared" si="29"/>
        <v>3.4293209999999998</v>
      </c>
      <c r="N45">
        <f t="shared" si="30"/>
        <v>3.5389089999999999</v>
      </c>
      <c r="O45">
        <f t="shared" si="37"/>
        <v>3.5311219999999999</v>
      </c>
      <c r="P45">
        <f t="shared" si="31"/>
        <v>3.1507100000000001</v>
      </c>
      <c r="Q45">
        <f t="shared" si="42"/>
        <v>3.3142990000000001</v>
      </c>
      <c r="R45">
        <f t="shared" si="41"/>
        <v>3.34632</v>
      </c>
      <c r="S45">
        <f t="shared" si="44"/>
        <v>2.6264560000000001</v>
      </c>
      <c r="T45">
        <f>IF(AND(T22&gt;$AT$6,T22&lt;$AT$7),T22,0)</f>
        <v>2.7470970000000001</v>
      </c>
      <c r="U45">
        <f t="shared" si="33"/>
        <v>2.818063</v>
      </c>
      <c r="V45">
        <f t="shared" si="34"/>
        <v>2.0811269999999999</v>
      </c>
      <c r="W45">
        <f t="shared" si="35"/>
        <v>1.9335290000000001</v>
      </c>
      <c r="X45">
        <f t="shared" si="36"/>
        <v>1.9493130000000001</v>
      </c>
    </row>
  </sheetData>
  <mergeCells count="3">
    <mergeCell ref="A1:X1"/>
    <mergeCell ref="A24:X24"/>
    <mergeCell ref="AA1:AX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3F429-71AD-4B17-A8A6-C1462F67EC4C}">
  <dimension ref="A1:V26"/>
  <sheetViews>
    <sheetView workbookViewId="0">
      <selection activeCell="D9" sqref="D9"/>
    </sheetView>
  </sheetViews>
  <sheetFormatPr defaultRowHeight="15" x14ac:dyDescent="0.25"/>
  <cols>
    <col min="1" max="1" width="29.7109375" customWidth="1"/>
  </cols>
  <sheetData>
    <row r="1" spans="1:22" s="3" customFormat="1" x14ac:dyDescent="0.25">
      <c r="A1" s="2"/>
      <c r="B1" s="2" t="s">
        <v>5</v>
      </c>
      <c r="C1" s="2" t="s">
        <v>6</v>
      </c>
      <c r="D1" s="2" t="s">
        <v>7</v>
      </c>
      <c r="E1" s="2" t="s">
        <v>8</v>
      </c>
      <c r="F1" s="2" t="s">
        <v>9</v>
      </c>
      <c r="G1" s="2" t="s">
        <v>10</v>
      </c>
      <c r="H1" s="2" t="s">
        <v>11</v>
      </c>
      <c r="I1" s="2" t="s">
        <v>12</v>
      </c>
      <c r="J1" s="2" t="s">
        <v>13</v>
      </c>
      <c r="K1" s="2" t="s">
        <v>14</v>
      </c>
      <c r="L1" s="2" t="s">
        <v>15</v>
      </c>
      <c r="M1" s="2" t="s">
        <v>16</v>
      </c>
      <c r="N1" s="2" t="s">
        <v>17</v>
      </c>
      <c r="O1" s="2" t="s">
        <v>18</v>
      </c>
      <c r="P1" s="2" t="s">
        <v>19</v>
      </c>
      <c r="Q1" s="2" t="s">
        <v>20</v>
      </c>
      <c r="R1" s="2" t="s">
        <v>21</v>
      </c>
      <c r="S1" s="2" t="s">
        <v>22</v>
      </c>
      <c r="T1" s="2" t="s">
        <v>23</v>
      </c>
      <c r="U1" s="2" t="s">
        <v>24</v>
      </c>
      <c r="V1" s="2" t="s">
        <v>25</v>
      </c>
    </row>
    <row r="2" spans="1:22" x14ac:dyDescent="0.25">
      <c r="A2" s="6" t="s">
        <v>53</v>
      </c>
      <c r="B2" s="1">
        <v>30</v>
      </c>
      <c r="C2" s="1">
        <v>30</v>
      </c>
      <c r="D2" s="1">
        <v>30</v>
      </c>
      <c r="E2" s="1">
        <v>29</v>
      </c>
      <c r="F2" s="1">
        <v>30</v>
      </c>
      <c r="G2" s="1">
        <v>30</v>
      </c>
      <c r="H2" s="1">
        <v>30</v>
      </c>
      <c r="I2" s="1">
        <v>30</v>
      </c>
      <c r="J2" s="1">
        <v>30</v>
      </c>
      <c r="K2" s="1">
        <v>30</v>
      </c>
      <c r="L2" s="1">
        <v>30</v>
      </c>
      <c r="M2" s="1">
        <v>30</v>
      </c>
      <c r="N2" s="1">
        <v>30</v>
      </c>
      <c r="O2" s="1">
        <v>30</v>
      </c>
      <c r="P2" s="1">
        <v>30</v>
      </c>
      <c r="Q2" s="1">
        <v>30</v>
      </c>
      <c r="R2" s="1">
        <v>30</v>
      </c>
      <c r="S2" s="1">
        <v>30</v>
      </c>
      <c r="T2" s="1">
        <v>29</v>
      </c>
      <c r="U2" s="1">
        <v>30</v>
      </c>
      <c r="V2" s="1">
        <v>30</v>
      </c>
    </row>
    <row r="3" spans="1:22" x14ac:dyDescent="0.25">
      <c r="A3" s="6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</row>
    <row r="4" spans="1:22" x14ac:dyDescent="0.25">
      <c r="A4" s="6" t="s">
        <v>54</v>
      </c>
      <c r="B4" s="1">
        <v>1.385</v>
      </c>
      <c r="C4" s="1">
        <v>1.4650000000000001</v>
      </c>
      <c r="D4" s="1">
        <v>2.2120000000000002</v>
      </c>
      <c r="E4" s="1">
        <v>1.9570000000000001</v>
      </c>
      <c r="F4" s="1">
        <v>1.544</v>
      </c>
      <c r="G4" s="1">
        <v>2.5720000000000001</v>
      </c>
      <c r="H4" s="1">
        <v>4.1680000000000001</v>
      </c>
      <c r="I4" s="1">
        <v>4.6980000000000004</v>
      </c>
      <c r="J4" s="1">
        <v>4.8049999999999997</v>
      </c>
      <c r="K4" s="1">
        <v>3.06</v>
      </c>
      <c r="L4" s="1">
        <v>2.6970000000000001</v>
      </c>
      <c r="M4" s="1">
        <v>3.4929999999999999</v>
      </c>
      <c r="N4" s="1">
        <v>5.4320000000000004</v>
      </c>
      <c r="O4" s="1">
        <v>3.1259999999999999</v>
      </c>
      <c r="P4" s="1">
        <v>6.4560000000000004</v>
      </c>
      <c r="Q4" s="1">
        <v>5.2409999999999997</v>
      </c>
      <c r="R4" s="1">
        <v>9.4689999999999994</v>
      </c>
      <c r="S4" s="1">
        <v>6.9420000000000002</v>
      </c>
      <c r="T4" s="1">
        <v>8.9730000000000008</v>
      </c>
      <c r="U4" s="1">
        <v>12.89</v>
      </c>
      <c r="V4" s="1">
        <v>13.06</v>
      </c>
    </row>
    <row r="5" spans="1:22" x14ac:dyDescent="0.25">
      <c r="A5" s="6" t="s">
        <v>55</v>
      </c>
      <c r="B5" s="1">
        <v>1.4330000000000001</v>
      </c>
      <c r="C5" s="1">
        <v>2.165</v>
      </c>
      <c r="D5" s="1">
        <v>2.294</v>
      </c>
      <c r="E5" s="1">
        <v>2.1579999999999999</v>
      </c>
      <c r="F5" s="1">
        <v>3.0550000000000002</v>
      </c>
      <c r="G5" s="1">
        <v>2.8650000000000002</v>
      </c>
      <c r="H5" s="1">
        <v>4.2830000000000004</v>
      </c>
      <c r="I5" s="1">
        <v>4.8959999999999999</v>
      </c>
      <c r="J5" s="1">
        <v>5.3979999999999997</v>
      </c>
      <c r="K5" s="1">
        <v>4.1779999999999999</v>
      </c>
      <c r="L5" s="1">
        <v>5.569</v>
      </c>
      <c r="M5" s="1">
        <v>5.5609999999999999</v>
      </c>
      <c r="N5" s="1">
        <v>5.6459999999999999</v>
      </c>
      <c r="O5" s="1">
        <v>6.6920000000000002</v>
      </c>
      <c r="P5" s="1">
        <v>7.367</v>
      </c>
      <c r="Q5" s="1">
        <v>7.4989999999999997</v>
      </c>
      <c r="R5" s="1">
        <v>9.9480000000000004</v>
      </c>
      <c r="S5" s="1">
        <v>9.9619999999999997</v>
      </c>
      <c r="T5" s="1">
        <v>10.9</v>
      </c>
      <c r="U5" s="1">
        <v>14.87</v>
      </c>
      <c r="V5" s="1">
        <v>13.19</v>
      </c>
    </row>
    <row r="6" spans="1:22" x14ac:dyDescent="0.25">
      <c r="A6" s="6" t="s">
        <v>56</v>
      </c>
      <c r="B6" s="1">
        <v>1.4530000000000001</v>
      </c>
      <c r="C6" s="1">
        <v>2.21</v>
      </c>
      <c r="D6" s="1">
        <v>2.4849999999999999</v>
      </c>
      <c r="E6" s="1">
        <v>2.1930000000000001</v>
      </c>
      <c r="F6" s="1">
        <v>3.3</v>
      </c>
      <c r="G6" s="1">
        <v>2.9049999999999998</v>
      </c>
      <c r="H6" s="1">
        <v>4.4139999999999997</v>
      </c>
      <c r="I6" s="1">
        <v>5.3310000000000004</v>
      </c>
      <c r="J6" s="1">
        <v>6.0949999999999998</v>
      </c>
      <c r="K6" s="1">
        <v>4.9089999999999998</v>
      </c>
      <c r="L6" s="1">
        <v>6.0670000000000002</v>
      </c>
      <c r="M6" s="1">
        <v>5.7169999999999996</v>
      </c>
      <c r="N6" s="1">
        <v>5.8259999999999996</v>
      </c>
      <c r="O6" s="1">
        <v>6.734</v>
      </c>
      <c r="P6" s="1">
        <v>7.4240000000000004</v>
      </c>
      <c r="Q6" s="1">
        <v>8.0549999999999997</v>
      </c>
      <c r="R6" s="1">
        <v>10.77</v>
      </c>
      <c r="S6" s="1">
        <v>10.5</v>
      </c>
      <c r="T6" s="1">
        <v>11.32</v>
      </c>
      <c r="U6" s="1">
        <v>16.21</v>
      </c>
      <c r="V6" s="1">
        <v>13.35</v>
      </c>
    </row>
    <row r="7" spans="1:22" x14ac:dyDescent="0.25">
      <c r="A7" s="6" t="s">
        <v>57</v>
      </c>
      <c r="B7" s="1">
        <v>1.4850000000000001</v>
      </c>
      <c r="C7" s="1">
        <v>2.2679999999999998</v>
      </c>
      <c r="D7" s="1">
        <v>2.5430000000000001</v>
      </c>
      <c r="E7" s="1">
        <v>2.27</v>
      </c>
      <c r="F7" s="1">
        <v>3.4710000000000001</v>
      </c>
      <c r="G7" s="1">
        <v>2.972</v>
      </c>
      <c r="H7" s="1">
        <v>4.51</v>
      </c>
      <c r="I7" s="1">
        <v>6.0919999999999996</v>
      </c>
      <c r="J7" s="1">
        <v>6.7160000000000002</v>
      </c>
      <c r="K7" s="1">
        <v>5.3209999999999997</v>
      </c>
      <c r="L7" s="1">
        <v>6.3490000000000002</v>
      </c>
      <c r="M7" s="1">
        <v>6.218</v>
      </c>
      <c r="N7" s="1">
        <v>6.0640000000000001</v>
      </c>
      <c r="O7" s="1">
        <v>6.782</v>
      </c>
      <c r="P7" s="1">
        <v>7.6390000000000002</v>
      </c>
      <c r="Q7" s="1">
        <v>9.1010000000000009</v>
      </c>
      <c r="R7" s="1">
        <v>11.66</v>
      </c>
      <c r="S7" s="1">
        <v>11.93</v>
      </c>
      <c r="T7" s="1">
        <v>11.74</v>
      </c>
      <c r="U7" s="1">
        <v>17.2</v>
      </c>
      <c r="V7" s="1">
        <v>13.65</v>
      </c>
    </row>
    <row r="8" spans="1:22" x14ac:dyDescent="0.25">
      <c r="A8" s="6" t="s">
        <v>58</v>
      </c>
      <c r="B8" s="1">
        <v>1.583</v>
      </c>
      <c r="C8" s="1">
        <v>2.3580000000000001</v>
      </c>
      <c r="D8" s="1">
        <v>2.6320000000000001</v>
      </c>
      <c r="E8" s="1">
        <v>2.6139999999999999</v>
      </c>
      <c r="F8" s="1">
        <v>3.6760000000000002</v>
      </c>
      <c r="G8" s="1">
        <v>3.0150000000000001</v>
      </c>
      <c r="H8" s="1">
        <v>4.6840000000000002</v>
      </c>
      <c r="I8" s="1">
        <v>6.7720000000000002</v>
      </c>
      <c r="J8" s="1">
        <v>7.1559999999999997</v>
      </c>
      <c r="K8" s="1">
        <v>6.907</v>
      </c>
      <c r="L8" s="1">
        <v>6.5140000000000002</v>
      </c>
      <c r="M8" s="1">
        <v>6.4249999999999998</v>
      </c>
      <c r="N8" s="1">
        <v>6.226</v>
      </c>
      <c r="O8" s="1">
        <v>6.9119999999999999</v>
      </c>
      <c r="P8" s="1">
        <v>8.0079999999999991</v>
      </c>
      <c r="Q8" s="1">
        <v>9.5809999999999995</v>
      </c>
      <c r="R8" s="1">
        <v>12.01</v>
      </c>
      <c r="S8" s="1">
        <v>12.6</v>
      </c>
      <c r="T8" s="1">
        <v>12.34</v>
      </c>
      <c r="U8" s="1">
        <v>18.12</v>
      </c>
      <c r="V8" s="1">
        <v>15.43</v>
      </c>
    </row>
    <row r="9" spans="1:22" x14ac:dyDescent="0.25">
      <c r="A9" s="6" t="s">
        <v>59</v>
      </c>
      <c r="B9" s="1">
        <v>0.1976</v>
      </c>
      <c r="C9" s="1">
        <v>0.89329999999999998</v>
      </c>
      <c r="D9" s="1">
        <v>0.4194</v>
      </c>
      <c r="E9" s="1">
        <v>0.65649999999999997</v>
      </c>
      <c r="F9" s="1">
        <v>2.1320000000000001</v>
      </c>
      <c r="G9" s="1">
        <v>0.44219999999999998</v>
      </c>
      <c r="H9" s="1">
        <v>0.51600000000000001</v>
      </c>
      <c r="I9" s="1">
        <v>2.0739999999999998</v>
      </c>
      <c r="J9" s="1">
        <v>2.351</v>
      </c>
      <c r="K9" s="1">
        <v>3.847</v>
      </c>
      <c r="L9" s="1">
        <v>3.8159999999999998</v>
      </c>
      <c r="M9" s="1">
        <v>2.9319999999999999</v>
      </c>
      <c r="N9" s="1">
        <v>0.79420000000000002</v>
      </c>
      <c r="O9" s="1">
        <v>3.786</v>
      </c>
      <c r="P9" s="1">
        <v>1.5509999999999999</v>
      </c>
      <c r="Q9" s="1">
        <v>4.34</v>
      </c>
      <c r="R9" s="1">
        <v>2.5430000000000001</v>
      </c>
      <c r="S9" s="1">
        <v>5.6550000000000002</v>
      </c>
      <c r="T9" s="1">
        <v>3.367</v>
      </c>
      <c r="U9" s="1">
        <v>5.2309999999999999</v>
      </c>
      <c r="V9" s="1">
        <v>2.3650000000000002</v>
      </c>
    </row>
    <row r="10" spans="1:22" x14ac:dyDescent="0.25">
      <c r="A10" s="6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</row>
    <row r="11" spans="1:22" x14ac:dyDescent="0.25">
      <c r="A11" s="6" t="s">
        <v>60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</row>
    <row r="12" spans="1:22" x14ac:dyDescent="0.25">
      <c r="A12" s="6" t="s">
        <v>61</v>
      </c>
      <c r="B12" s="1" t="s">
        <v>97</v>
      </c>
      <c r="C12" s="1" t="s">
        <v>97</v>
      </c>
      <c r="D12" s="1" t="s">
        <v>97</v>
      </c>
      <c r="E12" s="1" t="s">
        <v>98</v>
      </c>
      <c r="F12" s="1" t="s">
        <v>97</v>
      </c>
      <c r="G12" s="1" t="s">
        <v>97</v>
      </c>
      <c r="H12" s="1" t="s">
        <v>97</v>
      </c>
      <c r="I12" s="1" t="s">
        <v>97</v>
      </c>
      <c r="J12" s="1" t="s">
        <v>97</v>
      </c>
      <c r="K12" s="1" t="s">
        <v>97</v>
      </c>
      <c r="L12" s="1" t="s">
        <v>97</v>
      </c>
      <c r="M12" s="1" t="s">
        <v>97</v>
      </c>
      <c r="N12" s="1" t="s">
        <v>97</v>
      </c>
      <c r="O12" s="1" t="s">
        <v>97</v>
      </c>
      <c r="P12" s="1" t="s">
        <v>97</v>
      </c>
      <c r="Q12" s="1" t="s">
        <v>97</v>
      </c>
      <c r="R12" s="1" t="s">
        <v>97</v>
      </c>
      <c r="S12" s="1" t="s">
        <v>97</v>
      </c>
      <c r="T12" s="1" t="s">
        <v>98</v>
      </c>
      <c r="U12" s="1" t="s">
        <v>97</v>
      </c>
      <c r="V12" s="1" t="s">
        <v>97</v>
      </c>
    </row>
    <row r="13" spans="1:22" x14ac:dyDescent="0.25">
      <c r="A13" s="6" t="s">
        <v>63</v>
      </c>
      <c r="B13" s="1">
        <v>1.444</v>
      </c>
      <c r="C13" s="1">
        <v>2.1749999999999998</v>
      </c>
      <c r="D13" s="1">
        <v>2.3660000000000001</v>
      </c>
      <c r="E13" s="1">
        <v>2.1659999999999999</v>
      </c>
      <c r="F13" s="1">
        <v>3.1070000000000002</v>
      </c>
      <c r="G13" s="1">
        <v>2.8740000000000001</v>
      </c>
      <c r="H13" s="1">
        <v>4.3230000000000004</v>
      </c>
      <c r="I13" s="1">
        <v>5.0010000000000003</v>
      </c>
      <c r="J13" s="1">
        <v>5.5460000000000003</v>
      </c>
      <c r="K13" s="1">
        <v>4.26</v>
      </c>
      <c r="L13" s="1">
        <v>5.7750000000000004</v>
      </c>
      <c r="M13" s="1">
        <v>5.6040000000000001</v>
      </c>
      <c r="N13" s="1">
        <v>5.7160000000000002</v>
      </c>
      <c r="O13" s="1">
        <v>6.7050000000000001</v>
      </c>
      <c r="P13" s="1">
        <v>7.3959999999999999</v>
      </c>
      <c r="Q13" s="1">
        <v>7.6219999999999999</v>
      </c>
      <c r="R13" s="1">
        <v>10.1</v>
      </c>
      <c r="S13" s="1">
        <v>10.09</v>
      </c>
      <c r="T13" s="1">
        <v>10.96</v>
      </c>
      <c r="U13" s="1">
        <v>15.54</v>
      </c>
      <c r="V13" s="1">
        <v>13.21</v>
      </c>
    </row>
    <row r="14" spans="1:22" x14ac:dyDescent="0.25">
      <c r="A14" s="6" t="s">
        <v>64</v>
      </c>
      <c r="B14" s="1">
        <v>1.456</v>
      </c>
      <c r="C14" s="1">
        <v>2.2610000000000001</v>
      </c>
      <c r="D14" s="1">
        <v>2.5099999999999998</v>
      </c>
      <c r="E14" s="1">
        <v>2.262</v>
      </c>
      <c r="F14" s="1">
        <v>3.452</v>
      </c>
      <c r="G14" s="1">
        <v>2.964</v>
      </c>
      <c r="H14" s="1">
        <v>4.4809999999999999</v>
      </c>
      <c r="I14" s="1">
        <v>5.8559999999999999</v>
      </c>
      <c r="J14" s="1">
        <v>6.4109999999999996</v>
      </c>
      <c r="K14" s="1">
        <v>5.2140000000000004</v>
      </c>
      <c r="L14" s="1">
        <v>6.3170000000000002</v>
      </c>
      <c r="M14" s="1">
        <v>6.0490000000000004</v>
      </c>
      <c r="N14" s="1">
        <v>5.9509999999999996</v>
      </c>
      <c r="O14" s="1">
        <v>6.7649999999999997</v>
      </c>
      <c r="P14" s="1">
        <v>7.5960000000000001</v>
      </c>
      <c r="Q14" s="1">
        <v>9.0310000000000006</v>
      </c>
      <c r="R14" s="1">
        <v>11.59</v>
      </c>
      <c r="S14" s="1">
        <v>11.68</v>
      </c>
      <c r="T14" s="1">
        <v>11.66</v>
      </c>
      <c r="U14" s="1">
        <v>16.850000000000001</v>
      </c>
      <c r="V14" s="1">
        <v>13.61</v>
      </c>
    </row>
    <row r="15" spans="1:22" x14ac:dyDescent="0.25">
      <c r="A15" s="6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</row>
    <row r="16" spans="1:22" x14ac:dyDescent="0.25">
      <c r="A16" s="6" t="s">
        <v>65</v>
      </c>
      <c r="B16" s="1">
        <v>1.458</v>
      </c>
      <c r="C16" s="1">
        <v>2.1579999999999999</v>
      </c>
      <c r="D16" s="1">
        <v>2.4359999999999999</v>
      </c>
      <c r="E16" s="1">
        <v>2.2189999999999999</v>
      </c>
      <c r="F16" s="1">
        <v>3.194</v>
      </c>
      <c r="G16" s="1">
        <v>2.8959999999999999</v>
      </c>
      <c r="H16" s="1">
        <v>4.4050000000000002</v>
      </c>
      <c r="I16" s="1">
        <v>5.5170000000000003</v>
      </c>
      <c r="J16" s="1">
        <v>6.0659999999999998</v>
      </c>
      <c r="K16" s="1">
        <v>4.8150000000000004</v>
      </c>
      <c r="L16" s="1">
        <v>5.8440000000000003</v>
      </c>
      <c r="M16" s="1">
        <v>5.7759999999999998</v>
      </c>
      <c r="N16" s="1">
        <v>5.8460000000000001</v>
      </c>
      <c r="O16" s="1">
        <v>6.6120000000000001</v>
      </c>
      <c r="P16" s="1">
        <v>7.484</v>
      </c>
      <c r="Q16" s="1">
        <v>8.2479999999999993</v>
      </c>
      <c r="R16" s="1">
        <v>10.83</v>
      </c>
      <c r="S16" s="1">
        <v>10.76</v>
      </c>
      <c r="T16" s="1">
        <v>11.26</v>
      </c>
      <c r="U16" s="1">
        <v>16.059999999999999</v>
      </c>
      <c r="V16" s="1">
        <v>13.47</v>
      </c>
    </row>
    <row r="17" spans="1:22" x14ac:dyDescent="0.25">
      <c r="A17" s="6" t="s">
        <v>66</v>
      </c>
      <c r="B17" s="1">
        <v>4.0919999999999998E-2</v>
      </c>
      <c r="C17" s="1">
        <v>0.20100000000000001</v>
      </c>
      <c r="D17" s="1">
        <v>0.1303</v>
      </c>
      <c r="E17" s="1">
        <v>0.13489999999999999</v>
      </c>
      <c r="F17" s="1">
        <v>0.45810000000000001</v>
      </c>
      <c r="G17" s="1">
        <v>0.1042</v>
      </c>
      <c r="H17" s="1">
        <v>0.15190000000000001</v>
      </c>
      <c r="I17" s="1">
        <v>0.65920000000000001</v>
      </c>
      <c r="J17" s="1">
        <v>0.70920000000000005</v>
      </c>
      <c r="K17" s="1">
        <v>0.74209999999999998</v>
      </c>
      <c r="L17" s="1">
        <v>0.77229999999999999</v>
      </c>
      <c r="M17" s="1">
        <v>0.54700000000000004</v>
      </c>
      <c r="N17" s="1">
        <v>0.23719999999999999</v>
      </c>
      <c r="O17" s="1">
        <v>0.66739999999999999</v>
      </c>
      <c r="P17" s="1">
        <v>0.27039999999999997</v>
      </c>
      <c r="Q17" s="1">
        <v>0.98440000000000005</v>
      </c>
      <c r="R17" s="1">
        <v>0.83620000000000005</v>
      </c>
      <c r="S17" s="1">
        <v>1.2929999999999999</v>
      </c>
      <c r="T17" s="1">
        <v>0.67659999999999998</v>
      </c>
      <c r="U17" s="1">
        <v>1.3680000000000001</v>
      </c>
      <c r="V17" s="1">
        <v>0.44800000000000001</v>
      </c>
    </row>
    <row r="18" spans="1:22" x14ac:dyDescent="0.25">
      <c r="A18" s="6" t="s">
        <v>67</v>
      </c>
      <c r="B18" s="1">
        <v>7.4720000000000003E-3</v>
      </c>
      <c r="C18" s="1">
        <v>3.6700000000000003E-2</v>
      </c>
      <c r="D18" s="1">
        <v>2.3800000000000002E-2</v>
      </c>
      <c r="E18" s="1">
        <v>2.5059999999999999E-2</v>
      </c>
      <c r="F18" s="1">
        <v>8.3629999999999996E-2</v>
      </c>
      <c r="G18" s="1">
        <v>1.9019999999999999E-2</v>
      </c>
      <c r="H18" s="1">
        <v>2.7740000000000001E-2</v>
      </c>
      <c r="I18" s="1">
        <v>0.1203</v>
      </c>
      <c r="J18" s="1">
        <v>0.1295</v>
      </c>
      <c r="K18" s="1">
        <v>0.13550000000000001</v>
      </c>
      <c r="L18" s="1">
        <v>0.14099999999999999</v>
      </c>
      <c r="M18" s="1">
        <v>9.987E-2</v>
      </c>
      <c r="N18" s="1">
        <v>4.3299999999999998E-2</v>
      </c>
      <c r="O18" s="1">
        <v>0.12189999999999999</v>
      </c>
      <c r="P18" s="1">
        <v>4.9360000000000001E-2</v>
      </c>
      <c r="Q18" s="1">
        <v>0.1797</v>
      </c>
      <c r="R18" s="1">
        <v>0.1527</v>
      </c>
      <c r="S18" s="1">
        <v>0.23599999999999999</v>
      </c>
      <c r="T18" s="1">
        <v>0.12559999999999999</v>
      </c>
      <c r="U18" s="1">
        <v>0.24979999999999999</v>
      </c>
      <c r="V18" s="1">
        <v>8.1799999999999998E-2</v>
      </c>
    </row>
    <row r="19" spans="1:22" x14ac:dyDescent="0.25">
      <c r="A19" s="6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</row>
    <row r="20" spans="1:22" x14ac:dyDescent="0.25">
      <c r="A20" s="6" t="s">
        <v>68</v>
      </c>
      <c r="B20" s="1">
        <v>1.4430000000000001</v>
      </c>
      <c r="C20" s="1">
        <v>2.0830000000000002</v>
      </c>
      <c r="D20" s="1">
        <v>2.387</v>
      </c>
      <c r="E20" s="1">
        <v>2.1680000000000001</v>
      </c>
      <c r="F20" s="1">
        <v>3.0230000000000001</v>
      </c>
      <c r="G20" s="1">
        <v>2.8570000000000002</v>
      </c>
      <c r="H20" s="1">
        <v>4.3479999999999999</v>
      </c>
      <c r="I20" s="1">
        <v>5.2709999999999999</v>
      </c>
      <c r="J20" s="1">
        <v>5.8019999999999996</v>
      </c>
      <c r="K20" s="1">
        <v>4.5380000000000003</v>
      </c>
      <c r="L20" s="1">
        <v>5.556</v>
      </c>
      <c r="M20" s="1">
        <v>5.5720000000000001</v>
      </c>
      <c r="N20" s="1">
        <v>5.7569999999999997</v>
      </c>
      <c r="O20" s="1">
        <v>6.3630000000000004</v>
      </c>
      <c r="P20" s="1">
        <v>7.383</v>
      </c>
      <c r="Q20" s="1">
        <v>7.8810000000000002</v>
      </c>
      <c r="R20" s="1">
        <v>10.52</v>
      </c>
      <c r="S20" s="1">
        <v>10.27</v>
      </c>
      <c r="T20" s="1">
        <v>11</v>
      </c>
      <c r="U20" s="1">
        <v>15.55</v>
      </c>
      <c r="V20" s="1">
        <v>13.31</v>
      </c>
    </row>
    <row r="21" spans="1:22" x14ac:dyDescent="0.25">
      <c r="A21" s="6" t="s">
        <v>69</v>
      </c>
      <c r="B21" s="1">
        <v>1.4730000000000001</v>
      </c>
      <c r="C21" s="1">
        <v>2.2330000000000001</v>
      </c>
      <c r="D21" s="1">
        <v>2.484</v>
      </c>
      <c r="E21" s="1">
        <v>2.2709999999999999</v>
      </c>
      <c r="F21" s="1">
        <v>3.3650000000000002</v>
      </c>
      <c r="G21" s="1">
        <v>2.9350000000000001</v>
      </c>
      <c r="H21" s="1">
        <v>4.4610000000000003</v>
      </c>
      <c r="I21" s="1">
        <v>5.7629999999999999</v>
      </c>
      <c r="J21" s="1">
        <v>6.3310000000000004</v>
      </c>
      <c r="K21" s="1">
        <v>5.0919999999999996</v>
      </c>
      <c r="L21" s="1">
        <v>6.133</v>
      </c>
      <c r="M21" s="1">
        <v>5.9809999999999999</v>
      </c>
      <c r="N21" s="1">
        <v>5.9340000000000002</v>
      </c>
      <c r="O21" s="1">
        <v>6.8620000000000001</v>
      </c>
      <c r="P21" s="1">
        <v>7.585</v>
      </c>
      <c r="Q21" s="1">
        <v>8.6159999999999997</v>
      </c>
      <c r="R21" s="1">
        <v>11.15</v>
      </c>
      <c r="S21" s="1">
        <v>11.24</v>
      </c>
      <c r="T21" s="1">
        <v>11.51</v>
      </c>
      <c r="U21" s="1">
        <v>16.57</v>
      </c>
      <c r="V21" s="1">
        <v>13.64</v>
      </c>
    </row>
    <row r="22" spans="1:22" x14ac:dyDescent="0.25">
      <c r="A22" s="6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</row>
    <row r="23" spans="1:22" x14ac:dyDescent="0.25">
      <c r="A23" s="6" t="s">
        <v>70</v>
      </c>
      <c r="B23" s="1" t="s">
        <v>99</v>
      </c>
      <c r="C23" s="1" t="s">
        <v>100</v>
      </c>
      <c r="D23" s="1" t="s">
        <v>101</v>
      </c>
      <c r="E23" s="1" t="s">
        <v>102</v>
      </c>
      <c r="F23" s="1" t="s">
        <v>103</v>
      </c>
      <c r="G23" s="1" t="s">
        <v>104</v>
      </c>
      <c r="H23" s="1" t="s">
        <v>105</v>
      </c>
      <c r="I23" s="1" t="s">
        <v>106</v>
      </c>
      <c r="J23" s="1" t="s">
        <v>107</v>
      </c>
      <c r="K23" s="1" t="s">
        <v>108</v>
      </c>
      <c r="L23" s="1" t="s">
        <v>109</v>
      </c>
      <c r="M23" s="1" t="s">
        <v>110</v>
      </c>
      <c r="N23" s="1" t="s">
        <v>111</v>
      </c>
      <c r="O23" s="1" t="s">
        <v>112</v>
      </c>
      <c r="P23" s="1" t="s">
        <v>113</v>
      </c>
      <c r="Q23" s="1" t="s">
        <v>114</v>
      </c>
      <c r="R23" s="1" t="s">
        <v>115</v>
      </c>
      <c r="S23" s="1" t="s">
        <v>116</v>
      </c>
      <c r="T23" s="1" t="s">
        <v>117</v>
      </c>
      <c r="U23" s="1" t="s">
        <v>118</v>
      </c>
      <c r="V23" s="1" t="s">
        <v>119</v>
      </c>
    </row>
    <row r="24" spans="1:22" x14ac:dyDescent="0.25">
      <c r="A24" s="6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</row>
    <row r="25" spans="1:22" x14ac:dyDescent="0.25">
      <c r="A25" s="6" t="s">
        <v>95</v>
      </c>
      <c r="B25" s="1">
        <v>0.91920000000000002</v>
      </c>
      <c r="C25" s="1">
        <v>-2.4860000000000002</v>
      </c>
      <c r="D25" s="1">
        <v>-0.38429999999999997</v>
      </c>
      <c r="E25" s="1">
        <v>0.85299999999999998</v>
      </c>
      <c r="F25" s="1">
        <v>-2.2959999999999998</v>
      </c>
      <c r="G25" s="1">
        <v>-1.8009999999999999</v>
      </c>
      <c r="H25" s="1">
        <v>8.1409999999999996E-2</v>
      </c>
      <c r="I25" s="1">
        <v>0.42720000000000002</v>
      </c>
      <c r="J25" s="1">
        <v>-3.5540000000000002E-2</v>
      </c>
      <c r="K25" s="1">
        <v>0.2039</v>
      </c>
      <c r="L25" s="1">
        <v>-2.7109999999999999</v>
      </c>
      <c r="M25" s="1">
        <v>-2.4049999999999998</v>
      </c>
      <c r="N25" s="1">
        <v>3.5760000000000002E-3</v>
      </c>
      <c r="O25" s="1">
        <v>-5.2480000000000002</v>
      </c>
      <c r="P25" s="1">
        <v>-1.474</v>
      </c>
      <c r="Q25" s="1">
        <v>-0.73560000000000003</v>
      </c>
      <c r="R25" s="1">
        <v>-7.6300000000000007E-2</v>
      </c>
      <c r="S25" s="1">
        <v>-0.76790000000000003</v>
      </c>
      <c r="T25" s="1">
        <v>-1.1599999999999999</v>
      </c>
      <c r="U25" s="1">
        <v>-0.44359999999999999</v>
      </c>
      <c r="V25" s="1">
        <v>3.0150000000000001</v>
      </c>
    </row>
    <row r="26" spans="1:22" x14ac:dyDescent="0.25">
      <c r="A26" s="6" t="s">
        <v>96</v>
      </c>
      <c r="B26" s="1">
        <v>1.8240000000000001</v>
      </c>
      <c r="C26" s="1">
        <v>5.8179999999999996</v>
      </c>
      <c r="D26" s="1">
        <v>-1.151</v>
      </c>
      <c r="E26" s="1">
        <v>2.2879999999999998</v>
      </c>
      <c r="F26" s="1">
        <v>6.0549999999999997</v>
      </c>
      <c r="G26" s="1">
        <v>3.9430000000000001</v>
      </c>
      <c r="H26" s="1">
        <v>-0.95209999999999995</v>
      </c>
      <c r="I26" s="1">
        <v>-1.1140000000000001</v>
      </c>
      <c r="J26" s="1">
        <v>-1.2090000000000001</v>
      </c>
      <c r="K26" s="1">
        <v>1.244</v>
      </c>
      <c r="L26" s="1">
        <v>9.1809999999999992</v>
      </c>
      <c r="M26" s="1">
        <v>10.01</v>
      </c>
      <c r="N26" s="1">
        <v>-1.109</v>
      </c>
      <c r="O26" s="1">
        <v>28.25</v>
      </c>
      <c r="P26" s="1">
        <v>6.7050000000000001</v>
      </c>
      <c r="Q26" s="1">
        <v>1.1679999999999999</v>
      </c>
      <c r="R26" s="1">
        <v>-1.5329999999999999</v>
      </c>
      <c r="S26" s="1">
        <v>1.272</v>
      </c>
      <c r="T26" s="1">
        <v>3.3460000000000001</v>
      </c>
      <c r="U26" s="1">
        <v>-0.57779999999999998</v>
      </c>
      <c r="V26" s="1">
        <v>12.2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A699B-CE9E-44BF-9792-D7C60939833C}">
  <dimension ref="A1:AV65"/>
  <sheetViews>
    <sheetView workbookViewId="0">
      <selection activeCell="A34" sqref="A34:V34"/>
    </sheetView>
  </sheetViews>
  <sheetFormatPr defaultRowHeight="15" x14ac:dyDescent="0.25"/>
  <sheetData>
    <row r="1" spans="1:48" x14ac:dyDescent="0.25">
      <c r="A1" s="7" t="s">
        <v>26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Y1" s="7" t="s">
        <v>52</v>
      </c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</row>
    <row r="2" spans="1:48" x14ac:dyDescent="0.25">
      <c r="A2" s="2" t="s">
        <v>5</v>
      </c>
      <c r="B2" s="2" t="s">
        <v>6</v>
      </c>
      <c r="C2" s="2" t="s">
        <v>7</v>
      </c>
      <c r="D2" s="2" t="s">
        <v>8</v>
      </c>
      <c r="E2" s="2" t="s">
        <v>9</v>
      </c>
      <c r="F2" s="2" t="s">
        <v>10</v>
      </c>
      <c r="G2" s="2" t="s">
        <v>11</v>
      </c>
      <c r="H2" s="2" t="s">
        <v>12</v>
      </c>
      <c r="I2" s="2" t="s">
        <v>13</v>
      </c>
      <c r="J2" s="2" t="s">
        <v>14</v>
      </c>
      <c r="K2" s="2" t="s">
        <v>15</v>
      </c>
      <c r="L2" s="2" t="s">
        <v>16</v>
      </c>
      <c r="M2" s="2" t="s">
        <v>17</v>
      </c>
      <c r="N2" s="2" t="s">
        <v>18</v>
      </c>
      <c r="O2" s="2" t="s">
        <v>19</v>
      </c>
      <c r="P2" s="2" t="s">
        <v>20</v>
      </c>
      <c r="Q2" s="2" t="s">
        <v>21</v>
      </c>
      <c r="R2" s="2" t="s">
        <v>22</v>
      </c>
      <c r="S2" s="2" t="s">
        <v>23</v>
      </c>
      <c r="T2" s="2" t="s">
        <v>24</v>
      </c>
      <c r="U2" s="2" t="s">
        <v>25</v>
      </c>
      <c r="Y2" s="2" t="s">
        <v>5</v>
      </c>
      <c r="Z2" s="2" t="s">
        <v>6</v>
      </c>
      <c r="AA2" s="2" t="s">
        <v>7</v>
      </c>
      <c r="AB2" s="2" t="s">
        <v>8</v>
      </c>
      <c r="AC2" s="2" t="s">
        <v>9</v>
      </c>
      <c r="AD2" s="2" t="s">
        <v>10</v>
      </c>
      <c r="AE2" s="2" t="s">
        <v>11</v>
      </c>
      <c r="AF2" s="2" t="s">
        <v>12</v>
      </c>
      <c r="AG2" s="2" t="s">
        <v>13</v>
      </c>
      <c r="AH2" s="2" t="s">
        <v>14</v>
      </c>
      <c r="AI2" s="2" t="s">
        <v>15</v>
      </c>
      <c r="AJ2" s="2" t="s">
        <v>16</v>
      </c>
      <c r="AK2" s="2" t="s">
        <v>17</v>
      </c>
      <c r="AL2" s="2" t="s">
        <v>18</v>
      </c>
      <c r="AM2" s="2" t="s">
        <v>19</v>
      </c>
      <c r="AN2" s="2" t="s">
        <v>20</v>
      </c>
      <c r="AO2" s="2" t="s">
        <v>21</v>
      </c>
      <c r="AP2" s="2" t="s">
        <v>22</v>
      </c>
      <c r="AQ2" s="2" t="s">
        <v>23</v>
      </c>
      <c r="AR2" s="2" t="s">
        <v>24</v>
      </c>
      <c r="AS2" s="2" t="s">
        <v>25</v>
      </c>
    </row>
    <row r="3" spans="1:48" x14ac:dyDescent="0.25">
      <c r="A3" s="1">
        <v>1.5825800000000001</v>
      </c>
      <c r="B3" s="1">
        <v>2.2498390000000001</v>
      </c>
      <c r="C3" s="1">
        <v>2.2667809999999999</v>
      </c>
      <c r="D3" s="1">
        <v>2.502437</v>
      </c>
      <c r="E3" s="1">
        <v>2.619799</v>
      </c>
      <c r="F3" s="1">
        <v>3.0145629999999999</v>
      </c>
      <c r="G3" s="1">
        <v>4.2877900000000002</v>
      </c>
      <c r="H3" s="1">
        <v>4.8180110000000003</v>
      </c>
      <c r="I3" s="1">
        <v>5.3759129999999997</v>
      </c>
      <c r="J3" s="1">
        <v>4.6619359999999999</v>
      </c>
      <c r="K3" s="1">
        <v>5.9013369999999998</v>
      </c>
      <c r="L3" s="1">
        <v>5.5582440000000002</v>
      </c>
      <c r="M3" s="1">
        <v>6.226121</v>
      </c>
      <c r="N3" s="1">
        <v>6.6729440000000002</v>
      </c>
      <c r="O3" s="1">
        <v>7.5955399999999997</v>
      </c>
      <c r="P3" s="1">
        <v>9.0587689999999998</v>
      </c>
      <c r="Q3" s="1">
        <v>9.6461780000000008</v>
      </c>
      <c r="R3" s="1">
        <v>12.596489999999999</v>
      </c>
      <c r="S3" s="1">
        <v>10.70008</v>
      </c>
      <c r="T3" s="1">
        <v>16.847619999999999</v>
      </c>
      <c r="U3" s="1">
        <v>13.20852</v>
      </c>
      <c r="X3" s="3" t="s">
        <v>0</v>
      </c>
      <c r="Y3">
        <f t="shared" ref="Y3:AS3" si="0">QUARTILE(A3:A32,1)</f>
        <v>1.4363242500000002</v>
      </c>
      <c r="Z3">
        <f t="shared" si="0"/>
        <v>2.1698580000000001</v>
      </c>
      <c r="AA3">
        <f t="shared" si="0"/>
        <v>2.3062475</v>
      </c>
      <c r="AB3">
        <f t="shared" si="0"/>
        <v>2.1589070000000001</v>
      </c>
      <c r="AC3">
        <f t="shared" si="0"/>
        <v>3.0646602499999998</v>
      </c>
      <c r="AD3">
        <f t="shared" si="0"/>
        <v>2.8674947500000001</v>
      </c>
      <c r="AE3">
        <f t="shared" si="0"/>
        <v>4.2904520000000002</v>
      </c>
      <c r="AF3">
        <f t="shared" si="0"/>
        <v>4.9274535000000004</v>
      </c>
      <c r="AG3">
        <f t="shared" si="0"/>
        <v>5.42145425</v>
      </c>
      <c r="AH3">
        <f t="shared" si="0"/>
        <v>4.2115220000000004</v>
      </c>
      <c r="AI3">
        <f t="shared" si="0"/>
        <v>5.6146617499999998</v>
      </c>
      <c r="AJ3">
        <f t="shared" si="0"/>
        <v>5.5706197500000005</v>
      </c>
      <c r="AK3">
        <f t="shared" si="0"/>
        <v>5.6509665</v>
      </c>
      <c r="AL3">
        <f t="shared" si="0"/>
        <v>6.6994705000000003</v>
      </c>
      <c r="AM3">
        <f t="shared" si="0"/>
        <v>7.3740674999999998</v>
      </c>
      <c r="AN3">
        <f t="shared" si="0"/>
        <v>7.5176904999999996</v>
      </c>
      <c r="AO3">
        <f t="shared" si="0"/>
        <v>9.9779014999999998</v>
      </c>
      <c r="AP3">
        <f t="shared" si="0"/>
        <v>9.967217999999999</v>
      </c>
      <c r="AQ3">
        <f t="shared" si="0"/>
        <v>10.903650000000001</v>
      </c>
      <c r="AR3">
        <f t="shared" si="0"/>
        <v>15.029075000000001</v>
      </c>
      <c r="AS3">
        <f t="shared" si="0"/>
        <v>13.1890175</v>
      </c>
    </row>
    <row r="4" spans="1:48" x14ac:dyDescent="0.25">
      <c r="A4" s="1">
        <v>1.519636</v>
      </c>
      <c r="B4" s="1">
        <v>1.6770179999999999</v>
      </c>
      <c r="C4" s="1">
        <v>2.236075</v>
      </c>
      <c r="D4" s="1">
        <v>2.4221159999999999</v>
      </c>
      <c r="E4" s="1">
        <v>3.5297649999999998</v>
      </c>
      <c r="F4" s="1">
        <v>3.0094280000000002</v>
      </c>
      <c r="G4" s="1">
        <v>4.2690789999999996</v>
      </c>
      <c r="H4" s="1">
        <v>4.8321379999999996</v>
      </c>
      <c r="I4" s="1">
        <v>5.9775580000000001</v>
      </c>
      <c r="J4" s="1">
        <v>4.6969799999999999</v>
      </c>
      <c r="K4" s="1">
        <v>5.8650989999999998</v>
      </c>
      <c r="L4" s="1">
        <v>5.5625790000000004</v>
      </c>
      <c r="M4" s="1">
        <v>6.2237640000000001</v>
      </c>
      <c r="N4" s="1">
        <v>6.7312349999999999</v>
      </c>
      <c r="O4" s="1">
        <v>6.4563949999999997</v>
      </c>
      <c r="P4" s="1">
        <v>9.0310210000000009</v>
      </c>
      <c r="Q4" s="1">
        <v>9.8825800000000008</v>
      </c>
      <c r="R4" s="1">
        <v>12.596970000000001</v>
      </c>
      <c r="S4" s="1">
        <v>10.95642</v>
      </c>
      <c r="T4" s="1">
        <v>16.152429999999999</v>
      </c>
      <c r="U4" s="1">
        <v>13.39208</v>
      </c>
      <c r="X4" s="3" t="s">
        <v>1</v>
      </c>
      <c r="Y4">
        <f t="shared" ref="Y4:AS4" si="1">QUARTILE(A3:A32,3)</f>
        <v>1.4789275000000002</v>
      </c>
      <c r="Z4">
        <f t="shared" si="1"/>
        <v>2.2657395</v>
      </c>
      <c r="AA4">
        <f t="shared" si="1"/>
        <v>2.5388625</v>
      </c>
      <c r="AB4">
        <f t="shared" si="1"/>
        <v>2.2685209999999998</v>
      </c>
      <c r="AC4">
        <f t="shared" si="1"/>
        <v>3.4635685</v>
      </c>
      <c r="AD4">
        <f t="shared" si="1"/>
        <v>2.9698305</v>
      </c>
      <c r="AE4">
        <f t="shared" si="1"/>
        <v>4.5002202499999999</v>
      </c>
      <c r="AF4">
        <f t="shared" si="1"/>
        <v>6.0278907500000001</v>
      </c>
      <c r="AG4">
        <f t="shared" si="1"/>
        <v>6.6798902500000006</v>
      </c>
      <c r="AH4">
        <f t="shared" si="1"/>
        <v>5.2884215000000001</v>
      </c>
      <c r="AI4">
        <f t="shared" si="1"/>
        <v>6.3429992500000001</v>
      </c>
      <c r="AJ4">
        <f t="shared" si="1"/>
        <v>6.1705670000000001</v>
      </c>
      <c r="AK4">
        <f t="shared" si="1"/>
        <v>6.0563370000000001</v>
      </c>
      <c r="AL4">
        <f t="shared" si="1"/>
        <v>6.77898975</v>
      </c>
      <c r="AM4">
        <f t="shared" si="1"/>
        <v>7.6346264999999995</v>
      </c>
      <c r="AN4">
        <f t="shared" si="1"/>
        <v>9.0802662499999993</v>
      </c>
      <c r="AO4">
        <f t="shared" si="1"/>
        <v>11.644945</v>
      </c>
      <c r="AP4">
        <f t="shared" si="1"/>
        <v>11.86824</v>
      </c>
      <c r="AQ4">
        <f t="shared" si="1"/>
        <v>11.71927</v>
      </c>
      <c r="AR4">
        <f t="shared" si="1"/>
        <v>17.131682499999997</v>
      </c>
      <c r="AS4">
        <f t="shared" si="1"/>
        <v>13.635070000000001</v>
      </c>
    </row>
    <row r="5" spans="1:48" x14ac:dyDescent="0.25">
      <c r="A5" s="1">
        <v>1.4972540000000001</v>
      </c>
      <c r="B5" s="1">
        <v>2.131135</v>
      </c>
      <c r="C5" s="1">
        <v>2.2196180000000001</v>
      </c>
      <c r="D5" s="1">
        <v>2.3278750000000001</v>
      </c>
      <c r="E5" s="1">
        <v>3.5287799999999998</v>
      </c>
      <c r="F5" s="1">
        <v>2.9973740000000002</v>
      </c>
      <c r="G5" s="1">
        <v>4.4633630000000002</v>
      </c>
      <c r="H5" s="1">
        <v>5.3029190000000002</v>
      </c>
      <c r="I5" s="1">
        <v>6.7752359999999996</v>
      </c>
      <c r="J5" s="1">
        <v>5.1395670000000004</v>
      </c>
      <c r="K5" s="1">
        <v>5.4894850000000002</v>
      </c>
      <c r="L5" s="1">
        <v>5.6043900000000004</v>
      </c>
      <c r="M5" s="1">
        <v>6.1805580000000004</v>
      </c>
      <c r="N5" s="1">
        <v>6.7790879999999998</v>
      </c>
      <c r="O5" s="1">
        <v>7.4295090000000004</v>
      </c>
      <c r="P5" s="1">
        <v>8.1889579999999995</v>
      </c>
      <c r="Q5" s="1">
        <v>9.6628969999999992</v>
      </c>
      <c r="R5" s="1">
        <v>12.349909999999999</v>
      </c>
      <c r="S5" s="1">
        <v>10.38954</v>
      </c>
      <c r="T5" s="1">
        <v>15.53622</v>
      </c>
      <c r="U5" s="1">
        <v>13.6425</v>
      </c>
      <c r="X5" s="3" t="s">
        <v>2</v>
      </c>
      <c r="Y5">
        <f>Y4-Y3</f>
        <v>4.2603249999999981E-2</v>
      </c>
      <c r="Z5">
        <f t="shared" ref="Z5:AN5" si="2">Z4-Z3</f>
        <v>9.5881499999999953E-2</v>
      </c>
      <c r="AA5">
        <f t="shared" si="2"/>
        <v>0.23261500000000002</v>
      </c>
      <c r="AB5">
        <f t="shared" si="2"/>
        <v>0.10961399999999966</v>
      </c>
      <c r="AC5">
        <f t="shared" si="2"/>
        <v>0.3989082500000003</v>
      </c>
      <c r="AD5">
        <f t="shared" si="2"/>
        <v>0.10233574999999995</v>
      </c>
      <c r="AE5">
        <f t="shared" si="2"/>
        <v>0.20976824999999977</v>
      </c>
      <c r="AF5">
        <f t="shared" si="2"/>
        <v>1.1004372499999997</v>
      </c>
      <c r="AG5">
        <f t="shared" si="2"/>
        <v>1.2584360000000006</v>
      </c>
      <c r="AH5">
        <f t="shared" si="2"/>
        <v>1.0768994999999997</v>
      </c>
      <c r="AI5">
        <f t="shared" si="2"/>
        <v>0.7283375000000003</v>
      </c>
      <c r="AJ5">
        <f t="shared" si="2"/>
        <v>0.5999472499999996</v>
      </c>
      <c r="AK5">
        <f t="shared" si="2"/>
        <v>0.40537050000000008</v>
      </c>
      <c r="AL5">
        <f t="shared" si="2"/>
        <v>7.9519249999999708E-2</v>
      </c>
      <c r="AM5">
        <f t="shared" si="2"/>
        <v>0.26055899999999976</v>
      </c>
      <c r="AN5">
        <f t="shared" si="2"/>
        <v>1.5625757499999997</v>
      </c>
      <c r="AO5">
        <f>AO4-AO3</f>
        <v>1.6670435000000001</v>
      </c>
      <c r="AP5">
        <f t="shared" ref="AP5" si="3">AP4-AP3</f>
        <v>1.9010220000000011</v>
      </c>
      <c r="AQ5">
        <f>AQ4-AQ3</f>
        <v>0.81561999999999912</v>
      </c>
      <c r="AR5">
        <f t="shared" ref="AR5" si="4">AR4-AR3</f>
        <v>2.102607499999996</v>
      </c>
      <c r="AS5">
        <f>AS4-AS3</f>
        <v>0.44605250000000041</v>
      </c>
    </row>
    <row r="6" spans="1:48" x14ac:dyDescent="0.25">
      <c r="A6" s="1">
        <v>1.4554370000000001</v>
      </c>
      <c r="B6" s="1">
        <v>2.0815869999999999</v>
      </c>
      <c r="C6" s="1">
        <v>2.2940770000000001</v>
      </c>
      <c r="D6" s="1"/>
      <c r="E6" s="1">
        <v>3.153867</v>
      </c>
      <c r="F6" s="1">
        <v>2.9669940000000001</v>
      </c>
      <c r="G6" s="1">
        <v>4.5348259999999998</v>
      </c>
      <c r="H6" s="1">
        <v>6.2619829999999999</v>
      </c>
      <c r="I6" s="1">
        <v>7.0350000000000001</v>
      </c>
      <c r="J6" s="1">
        <v>5.2144909999999998</v>
      </c>
      <c r="K6" s="1">
        <v>5.5265639999999996</v>
      </c>
      <c r="L6" s="1">
        <v>5.7374029999999996</v>
      </c>
      <c r="M6" s="1">
        <v>6.1624100000000004</v>
      </c>
      <c r="N6" s="1">
        <v>6.726604</v>
      </c>
      <c r="O6" s="1">
        <v>7.519082</v>
      </c>
      <c r="P6" s="1">
        <v>5.2405999999999997</v>
      </c>
      <c r="Q6" s="1">
        <v>9.9507619999999992</v>
      </c>
      <c r="R6" s="1">
        <v>12.20172</v>
      </c>
      <c r="S6" s="1"/>
      <c r="T6" s="1">
        <v>17.348459999999999</v>
      </c>
      <c r="U6" s="1">
        <v>13.612590000000001</v>
      </c>
      <c r="X6" s="3" t="s">
        <v>4</v>
      </c>
      <c r="Y6">
        <f>Y3-(1.5*Y5)</f>
        <v>1.3724193750000002</v>
      </c>
      <c r="Z6">
        <f>Z3-(1.5*Z5)</f>
        <v>2.0260357500000001</v>
      </c>
      <c r="AA6">
        <f t="shared" ref="AA6:AN6" si="5">AA3-(1.5*AA5)</f>
        <v>1.957325</v>
      </c>
      <c r="AB6">
        <f t="shared" si="5"/>
        <v>1.9944860000000006</v>
      </c>
      <c r="AC6">
        <f t="shared" si="5"/>
        <v>2.4662978749999995</v>
      </c>
      <c r="AD6">
        <f t="shared" si="5"/>
        <v>2.7139911250000002</v>
      </c>
      <c r="AE6">
        <f t="shared" si="5"/>
        <v>3.9757996250000005</v>
      </c>
      <c r="AF6">
        <f t="shared" si="5"/>
        <v>3.2767976250000008</v>
      </c>
      <c r="AG6">
        <f t="shared" si="5"/>
        <v>3.5338002499999992</v>
      </c>
      <c r="AH6">
        <f t="shared" si="5"/>
        <v>2.5961727500000009</v>
      </c>
      <c r="AI6">
        <f t="shared" si="5"/>
        <v>4.5221554999999993</v>
      </c>
      <c r="AJ6">
        <f t="shared" si="5"/>
        <v>4.6706988750000011</v>
      </c>
      <c r="AK6">
        <f t="shared" si="5"/>
        <v>5.0429107499999999</v>
      </c>
      <c r="AL6">
        <f t="shared" si="5"/>
        <v>6.5801916250000012</v>
      </c>
      <c r="AM6">
        <f t="shared" si="5"/>
        <v>6.9832289999999997</v>
      </c>
      <c r="AN6">
        <f t="shared" si="5"/>
        <v>5.1738268749999996</v>
      </c>
      <c r="AO6">
        <f>AO3-(1.5*AO5)</f>
        <v>7.4773362499999996</v>
      </c>
      <c r="AP6">
        <f t="shared" ref="AP6" si="6">AP3-(1.5*AP5)</f>
        <v>7.1156849999999974</v>
      </c>
      <c r="AQ6">
        <f>AQ3-(1.5*AQ5)</f>
        <v>9.680220000000002</v>
      </c>
      <c r="AR6">
        <f t="shared" ref="AR6" si="7">AR3-(1.5*AR5)</f>
        <v>11.875163750000006</v>
      </c>
      <c r="AS6">
        <f>AS3-(1.5*AS5)</f>
        <v>12.51993875</v>
      </c>
    </row>
    <row r="7" spans="1:48" x14ac:dyDescent="0.25">
      <c r="A7" s="1">
        <v>1.4544410000000001</v>
      </c>
      <c r="B7" s="1">
        <v>2.1683509999999999</v>
      </c>
      <c r="C7" s="1">
        <v>2.2122860000000002</v>
      </c>
      <c r="D7" s="1">
        <v>2.2533859999999999</v>
      </c>
      <c r="E7" s="1">
        <v>3.0316939999999999</v>
      </c>
      <c r="F7" s="1">
        <v>2.9830809999999999</v>
      </c>
      <c r="G7" s="1">
        <v>4.6531459999999996</v>
      </c>
      <c r="H7" s="1">
        <v>6.6201489999999996</v>
      </c>
      <c r="I7" s="1">
        <v>7.1562989999999997</v>
      </c>
      <c r="J7" s="1">
        <v>5.3755730000000002</v>
      </c>
      <c r="K7" s="1">
        <v>4.391629</v>
      </c>
      <c r="L7" s="1">
        <v>5.7939819999999997</v>
      </c>
      <c r="M7" s="1">
        <v>6.122757</v>
      </c>
      <c r="N7" s="1">
        <v>6.7335510000000003</v>
      </c>
      <c r="O7" s="1">
        <v>7.4177160000000004</v>
      </c>
      <c r="P7" s="1">
        <v>9.5808890000000009</v>
      </c>
      <c r="Q7" s="1">
        <v>9.9148150000000008</v>
      </c>
      <c r="R7" s="1">
        <v>11.962479999999999</v>
      </c>
      <c r="S7" s="1">
        <v>11.833449999999999</v>
      </c>
      <c r="T7" s="1">
        <v>17.954920000000001</v>
      </c>
      <c r="U7" s="1">
        <v>13.85535</v>
      </c>
      <c r="X7" s="3" t="s">
        <v>3</v>
      </c>
      <c r="Y7">
        <f>Y4+(1.5*Y5)</f>
        <v>1.5428323750000001</v>
      </c>
      <c r="Z7">
        <f>Z4+(1.5*Z5)</f>
        <v>2.4095617499999999</v>
      </c>
      <c r="AA7">
        <f t="shared" ref="AA7:AN7" si="8">AA4+(1.5*AA5)</f>
        <v>2.887785</v>
      </c>
      <c r="AB7">
        <f t="shared" si="8"/>
        <v>2.4329419999999993</v>
      </c>
      <c r="AC7">
        <f t="shared" si="8"/>
        <v>4.0619308750000007</v>
      </c>
      <c r="AD7">
        <f t="shared" si="8"/>
        <v>3.123334125</v>
      </c>
      <c r="AE7">
        <f t="shared" si="8"/>
        <v>4.8148726249999996</v>
      </c>
      <c r="AF7">
        <f t="shared" si="8"/>
        <v>7.6785466249999992</v>
      </c>
      <c r="AG7">
        <f t="shared" si="8"/>
        <v>8.567544250000001</v>
      </c>
      <c r="AH7">
        <f t="shared" si="8"/>
        <v>6.9037707499999996</v>
      </c>
      <c r="AI7">
        <f t="shared" si="8"/>
        <v>7.4355055000000005</v>
      </c>
      <c r="AJ7">
        <f t="shared" si="8"/>
        <v>7.0704878749999995</v>
      </c>
      <c r="AK7">
        <f t="shared" si="8"/>
        <v>6.6643927500000002</v>
      </c>
      <c r="AL7">
        <f t="shared" si="8"/>
        <v>6.898268625</v>
      </c>
      <c r="AM7">
        <f t="shared" si="8"/>
        <v>8.0254649999999987</v>
      </c>
      <c r="AN7">
        <f t="shared" si="8"/>
        <v>11.424129874999998</v>
      </c>
      <c r="AO7">
        <f>AO4+(1.5*AO5)</f>
        <v>14.145510250000001</v>
      </c>
      <c r="AP7">
        <f t="shared" ref="AP7" si="9">AP4+(1.5*AP5)</f>
        <v>14.719773000000002</v>
      </c>
      <c r="AQ7">
        <f>AQ4+(1.5*AQ5)</f>
        <v>12.942699999999999</v>
      </c>
      <c r="AR7">
        <f t="shared" ref="AR7" si="10">AR4+(1.5*AR5)</f>
        <v>20.28559374999999</v>
      </c>
      <c r="AS7">
        <f>AS4+(1.5*AS5)</f>
        <v>14.304148750000001</v>
      </c>
    </row>
    <row r="8" spans="1:48" x14ac:dyDescent="0.25">
      <c r="A8" s="1">
        <v>1.491155</v>
      </c>
      <c r="B8" s="1">
        <v>2.1760060000000001</v>
      </c>
      <c r="C8" s="1">
        <v>2.5724300000000002</v>
      </c>
      <c r="D8" s="1">
        <v>2.298041</v>
      </c>
      <c r="E8" s="1">
        <v>3.078227</v>
      </c>
      <c r="F8" s="1">
        <v>2.8589180000000001</v>
      </c>
      <c r="G8" s="1">
        <v>4.6843349999999999</v>
      </c>
      <c r="H8" s="1">
        <v>6.771992</v>
      </c>
      <c r="I8" s="1">
        <v>7.1199560000000002</v>
      </c>
      <c r="J8" s="1">
        <v>5.4015129999999996</v>
      </c>
      <c r="K8" s="1">
        <v>5.4554660000000004</v>
      </c>
      <c r="L8" s="1">
        <v>5.6868369999999997</v>
      </c>
      <c r="M8" s="1">
        <v>5.9505600000000003</v>
      </c>
      <c r="N8" s="1">
        <v>6.7053120000000002</v>
      </c>
      <c r="O8" s="1">
        <v>7.4352939999999998</v>
      </c>
      <c r="P8" s="1">
        <v>9.3995829999999998</v>
      </c>
      <c r="Q8" s="1">
        <v>10.05932</v>
      </c>
      <c r="R8" s="1">
        <v>11.69904</v>
      </c>
      <c r="S8" s="1">
        <v>12.149430000000001</v>
      </c>
      <c r="T8" s="1">
        <v>17.85773</v>
      </c>
      <c r="U8" s="1">
        <v>13.88457</v>
      </c>
    </row>
    <row r="9" spans="1:48" x14ac:dyDescent="0.25">
      <c r="A9" s="1">
        <v>1.4533</v>
      </c>
      <c r="B9" s="1">
        <v>2.1807940000000001</v>
      </c>
      <c r="C9" s="1">
        <v>2.342495</v>
      </c>
      <c r="D9" s="1">
        <v>2.1885029999999999</v>
      </c>
      <c r="E9" s="1">
        <v>3.5831050000000002</v>
      </c>
      <c r="F9" s="1">
        <v>2.5976560000000002</v>
      </c>
      <c r="G9" s="1">
        <v>4.4677829999999998</v>
      </c>
      <c r="H9" s="1">
        <v>4.745082</v>
      </c>
      <c r="I9" s="1">
        <v>5.283919</v>
      </c>
      <c r="J9" s="1">
        <v>6.9066559999999999</v>
      </c>
      <c r="K9" s="1">
        <v>2.6972149999999999</v>
      </c>
      <c r="L9" s="1">
        <v>3.4925899999999999</v>
      </c>
      <c r="M9" s="1">
        <v>6.1103519999999998</v>
      </c>
      <c r="N9" s="1">
        <v>6.5631349999999999</v>
      </c>
      <c r="O9" s="1">
        <v>7.353796</v>
      </c>
      <c r="P9" s="1">
        <v>7.921576</v>
      </c>
      <c r="Q9" s="1">
        <v>9.8825649999999996</v>
      </c>
      <c r="R9" s="1">
        <v>12.349209999999999</v>
      </c>
      <c r="S9" s="1">
        <v>10.623670000000001</v>
      </c>
      <c r="T9" s="1">
        <v>16.445779999999999</v>
      </c>
      <c r="U9" s="1">
        <v>13.18656</v>
      </c>
    </row>
    <row r="10" spans="1:48" x14ac:dyDescent="0.25">
      <c r="A10" s="1">
        <v>1.4556370000000001</v>
      </c>
      <c r="B10" s="1">
        <v>2.2299950000000002</v>
      </c>
      <c r="C10" s="1">
        <v>2.294165</v>
      </c>
      <c r="D10" s="1">
        <v>2.2707820000000001</v>
      </c>
      <c r="E10" s="1">
        <v>3.1992620000000001</v>
      </c>
      <c r="F10" s="1">
        <v>2.893059</v>
      </c>
      <c r="G10" s="1">
        <v>4.518567</v>
      </c>
      <c r="H10" s="1">
        <v>5.1856669999999996</v>
      </c>
      <c r="I10" s="1">
        <v>5.5460469999999997</v>
      </c>
      <c r="J10" s="1">
        <v>5.5026489999999999</v>
      </c>
      <c r="K10" s="1">
        <v>6.0938549999999996</v>
      </c>
      <c r="L10" s="1">
        <v>5.5567039999999999</v>
      </c>
      <c r="M10" s="1">
        <v>6.0769570000000002</v>
      </c>
      <c r="N10" s="1">
        <v>6.6135479999999998</v>
      </c>
      <c r="O10" s="1">
        <v>7.3961180000000004</v>
      </c>
      <c r="P10" s="1">
        <v>7.6223330000000002</v>
      </c>
      <c r="Q10" s="1">
        <v>9.9393019999999996</v>
      </c>
      <c r="R10" s="1">
        <v>12.07381</v>
      </c>
      <c r="S10" s="1">
        <v>10.96641</v>
      </c>
      <c r="T10" s="1">
        <v>14.12355</v>
      </c>
      <c r="U10" s="1">
        <v>13.1441</v>
      </c>
    </row>
    <row r="11" spans="1:48" x14ac:dyDescent="0.25">
      <c r="A11" s="1">
        <v>1.451273</v>
      </c>
      <c r="B11" s="1">
        <v>2.2183929999999998</v>
      </c>
      <c r="C11" s="1">
        <v>2.247045</v>
      </c>
      <c r="D11" s="1">
        <v>2.183745</v>
      </c>
      <c r="E11" s="1">
        <v>3.2363789999999999</v>
      </c>
      <c r="F11" s="1">
        <v>2.9772400000000001</v>
      </c>
      <c r="G11" s="1">
        <v>4.5066119999999996</v>
      </c>
      <c r="H11" s="1">
        <v>5.1093909999999996</v>
      </c>
      <c r="I11" s="1">
        <v>6.2343820000000001</v>
      </c>
      <c r="J11" s="1">
        <v>3.97682</v>
      </c>
      <c r="K11" s="1">
        <v>5.7745839999999999</v>
      </c>
      <c r="L11" s="1">
        <v>5.6240230000000002</v>
      </c>
      <c r="M11" s="1">
        <v>6.0471180000000002</v>
      </c>
      <c r="N11" s="1">
        <v>3.1261399999999999</v>
      </c>
      <c r="O11" s="1">
        <v>7.3415010000000001</v>
      </c>
      <c r="P11" s="1">
        <v>7.7103000000000002</v>
      </c>
      <c r="Q11" s="1">
        <v>10.10101</v>
      </c>
      <c r="R11" s="1">
        <v>11.37007</v>
      </c>
      <c r="S11" s="1">
        <v>10.902279999999999</v>
      </c>
      <c r="T11" s="1">
        <v>14.391830000000001</v>
      </c>
      <c r="U11" s="1">
        <v>15.428100000000001</v>
      </c>
    </row>
    <row r="12" spans="1:48" x14ac:dyDescent="0.25">
      <c r="A12" s="1">
        <v>1.4337500000000001</v>
      </c>
      <c r="B12" s="1">
        <v>2.1380210000000002</v>
      </c>
      <c r="C12" s="1">
        <v>2.262464</v>
      </c>
      <c r="D12" s="1">
        <v>2.1889980000000002</v>
      </c>
      <c r="E12" s="1">
        <v>3.0601379999999998</v>
      </c>
      <c r="F12" s="1">
        <v>2.9707759999999999</v>
      </c>
      <c r="G12" s="1">
        <v>4.5680680000000002</v>
      </c>
      <c r="H12" s="1">
        <v>5.7881799999999997</v>
      </c>
      <c r="I12" s="1">
        <v>6.7995809999999999</v>
      </c>
      <c r="J12" s="1">
        <v>5.1490099999999996</v>
      </c>
      <c r="K12" s="1">
        <v>5.5704050000000001</v>
      </c>
      <c r="L12" s="1">
        <v>5.6527649999999996</v>
      </c>
      <c r="M12" s="1">
        <v>6.0594099999999997</v>
      </c>
      <c r="N12" s="1">
        <v>6.7097879999999996</v>
      </c>
      <c r="O12" s="1">
        <v>7.3643450000000001</v>
      </c>
      <c r="P12" s="1">
        <v>8.3937489999999997</v>
      </c>
      <c r="Q12" s="1">
        <v>9.4692500000000006</v>
      </c>
      <c r="R12" s="1">
        <v>10.58663</v>
      </c>
      <c r="S12" s="1">
        <v>11.371259999999999</v>
      </c>
      <c r="T12" s="1">
        <v>15.477650000000001</v>
      </c>
      <c r="U12" s="1">
        <v>13.51736</v>
      </c>
    </row>
    <row r="13" spans="1:48" x14ac:dyDescent="0.25">
      <c r="A13" s="1">
        <v>1.4449639999999999</v>
      </c>
      <c r="B13" s="1">
        <v>2.1752530000000001</v>
      </c>
      <c r="C13" s="1">
        <v>2.3655330000000001</v>
      </c>
      <c r="D13" s="1">
        <v>2.171999</v>
      </c>
      <c r="E13" s="1">
        <v>3.040616</v>
      </c>
      <c r="F13" s="1">
        <v>2.9128660000000002</v>
      </c>
      <c r="G13" s="1">
        <v>4.6339129999999997</v>
      </c>
      <c r="H13" s="1">
        <v>6.3676500000000003</v>
      </c>
      <c r="I13" s="1">
        <v>7.0158659999999999</v>
      </c>
      <c r="J13" s="1">
        <v>5.404585</v>
      </c>
      <c r="K13" s="1">
        <v>5.7474319999999999</v>
      </c>
      <c r="L13" s="1">
        <v>5.5552989999999998</v>
      </c>
      <c r="M13" s="1">
        <v>5.9122560000000002</v>
      </c>
      <c r="N13" s="1">
        <v>6.7043920000000004</v>
      </c>
      <c r="O13" s="1">
        <v>7.392315</v>
      </c>
      <c r="P13" s="1">
        <v>9.2960779999999996</v>
      </c>
      <c r="Q13" s="1">
        <v>10.53425</v>
      </c>
      <c r="R13" s="1">
        <v>10.36294</v>
      </c>
      <c r="S13" s="1">
        <v>11.752269999999999</v>
      </c>
      <c r="T13" s="1">
        <v>17.726569999999999</v>
      </c>
      <c r="U13" s="1">
        <v>13.612780000000001</v>
      </c>
    </row>
    <row r="14" spans="1:48" x14ac:dyDescent="0.25">
      <c r="A14" s="1">
        <v>1.5103530000000001</v>
      </c>
      <c r="B14" s="1">
        <v>2.1743790000000001</v>
      </c>
      <c r="C14" s="1">
        <v>2.616752</v>
      </c>
      <c r="D14" s="1">
        <v>1.962872</v>
      </c>
      <c r="E14" s="1">
        <v>3.0360140000000002</v>
      </c>
      <c r="F14" s="1">
        <v>2.5723180000000001</v>
      </c>
      <c r="G14" s="1">
        <v>4.6319929999999996</v>
      </c>
      <c r="H14" s="1">
        <v>6.6508399999999996</v>
      </c>
      <c r="I14" s="1">
        <v>7.0425599999999999</v>
      </c>
      <c r="J14" s="1">
        <v>5.4207159999999996</v>
      </c>
      <c r="K14" s="1">
        <v>5.5634579999999998</v>
      </c>
      <c r="L14" s="1">
        <v>5.5947420000000001</v>
      </c>
      <c r="M14" s="1">
        <v>5.8372830000000002</v>
      </c>
      <c r="N14" s="1">
        <v>6.7380990000000001</v>
      </c>
      <c r="O14" s="1">
        <v>7.3626110000000002</v>
      </c>
      <c r="P14" s="1">
        <v>9.4886560000000006</v>
      </c>
      <c r="Q14" s="1">
        <v>10.629720000000001</v>
      </c>
      <c r="R14" s="1">
        <v>10.414899999999999</v>
      </c>
      <c r="S14" s="1">
        <v>12.158189999999999</v>
      </c>
      <c r="T14" s="1">
        <v>12.89414</v>
      </c>
      <c r="U14" s="1">
        <v>13.949170000000001</v>
      </c>
    </row>
    <row r="15" spans="1:48" x14ac:dyDescent="0.25">
      <c r="A15" s="1">
        <v>1.518521</v>
      </c>
      <c r="B15" s="1">
        <v>2.2607940000000002</v>
      </c>
      <c r="C15" s="1">
        <v>2.4093770000000001</v>
      </c>
      <c r="D15" s="1">
        <v>2.26179</v>
      </c>
      <c r="E15" s="1">
        <v>3.675732</v>
      </c>
      <c r="F15" s="1">
        <v>2.9800610000000001</v>
      </c>
      <c r="G15" s="1">
        <v>4.3452440000000001</v>
      </c>
      <c r="H15" s="1">
        <v>4.7634650000000001</v>
      </c>
      <c r="I15" s="1">
        <v>5.227741</v>
      </c>
      <c r="J15" s="1">
        <v>4.260116</v>
      </c>
      <c r="K15" s="1">
        <v>6.5135009999999998</v>
      </c>
      <c r="L15" s="1">
        <v>6.0838460000000003</v>
      </c>
      <c r="M15" s="1">
        <v>5.9315939999999996</v>
      </c>
      <c r="N15" s="1">
        <v>6.6640709999999999</v>
      </c>
      <c r="O15" s="1">
        <v>7.367985</v>
      </c>
      <c r="P15" s="1">
        <v>7.4877269999999996</v>
      </c>
      <c r="Q15" s="1">
        <v>11.03229</v>
      </c>
      <c r="R15" s="1">
        <v>11.92464</v>
      </c>
      <c r="S15" s="1">
        <v>10.665520000000001</v>
      </c>
      <c r="T15" s="1">
        <v>15.98305</v>
      </c>
      <c r="U15" s="1">
        <v>13.66736</v>
      </c>
    </row>
    <row r="16" spans="1:48" x14ac:dyDescent="0.25">
      <c r="A16" s="1">
        <v>1.4443429999999999</v>
      </c>
      <c r="B16" s="1">
        <v>2.1778749999999998</v>
      </c>
      <c r="C16" s="1">
        <v>2.4860169999999999</v>
      </c>
      <c r="D16" s="1">
        <v>2.203112</v>
      </c>
      <c r="E16" s="1">
        <v>3.567469</v>
      </c>
      <c r="F16" s="1">
        <v>2.939524</v>
      </c>
      <c r="G16" s="1">
        <v>4.4368109999999996</v>
      </c>
      <c r="H16" s="1">
        <v>4.9167300000000003</v>
      </c>
      <c r="I16" s="1">
        <v>5.404941</v>
      </c>
      <c r="J16" s="1">
        <v>4.1155749999999998</v>
      </c>
      <c r="K16" s="1">
        <v>6.3546500000000004</v>
      </c>
      <c r="L16" s="1">
        <v>5.7634460000000001</v>
      </c>
      <c r="M16" s="1">
        <v>5.9469399999999997</v>
      </c>
      <c r="N16" s="1">
        <v>6.6978299999999997</v>
      </c>
      <c r="O16" s="1">
        <v>7.2513519999999998</v>
      </c>
      <c r="P16" s="1">
        <v>7.4551970000000001</v>
      </c>
      <c r="Q16" s="1">
        <v>10.755890000000001</v>
      </c>
      <c r="R16" s="1">
        <v>11.00245</v>
      </c>
      <c r="S16" s="1">
        <v>8.9725190000000001</v>
      </c>
      <c r="T16" s="1">
        <v>14.22531</v>
      </c>
      <c r="U16" s="1">
        <v>13.14875</v>
      </c>
    </row>
    <row r="17" spans="1:21" x14ac:dyDescent="0.25">
      <c r="A17" s="1">
        <v>1.4545269999999999</v>
      </c>
      <c r="B17" s="1">
        <v>1.65326</v>
      </c>
      <c r="C17" s="1">
        <v>2.5419170000000002</v>
      </c>
      <c r="D17" s="1">
        <v>2.0869680000000002</v>
      </c>
      <c r="E17" s="1">
        <v>1.5440389999999999</v>
      </c>
      <c r="F17" s="1">
        <v>2.9116819999999999</v>
      </c>
      <c r="G17" s="1">
        <v>4.4687140000000003</v>
      </c>
      <c r="H17" s="1">
        <v>5.3476999999999997</v>
      </c>
      <c r="I17" s="1">
        <v>5.9066970000000003</v>
      </c>
      <c r="J17" s="1">
        <v>3.9882599999999999</v>
      </c>
      <c r="K17" s="1">
        <v>6.3477030000000001</v>
      </c>
      <c r="L17" s="1">
        <v>5.6051659999999996</v>
      </c>
      <c r="M17" s="1">
        <v>5.906854</v>
      </c>
      <c r="N17" s="1">
        <v>6.7786949999999999</v>
      </c>
      <c r="O17" s="1">
        <v>7.4040020000000002</v>
      </c>
      <c r="P17" s="1">
        <v>7.5031179999999997</v>
      </c>
      <c r="Q17" s="1">
        <v>10.937419999999999</v>
      </c>
      <c r="R17" s="1">
        <v>10.175520000000001</v>
      </c>
      <c r="S17" s="1">
        <v>12.3391</v>
      </c>
      <c r="T17" s="1">
        <v>14.12593</v>
      </c>
      <c r="U17" s="1">
        <v>13.14015</v>
      </c>
    </row>
    <row r="18" spans="1:21" x14ac:dyDescent="0.25">
      <c r="A18" s="1">
        <v>1.465309</v>
      </c>
      <c r="B18" s="1">
        <v>2.2149570000000001</v>
      </c>
      <c r="C18" s="1">
        <v>2.5296989999999999</v>
      </c>
      <c r="D18" s="1">
        <v>2.1250149999999999</v>
      </c>
      <c r="E18" s="1">
        <v>3.1070359999999999</v>
      </c>
      <c r="F18" s="1">
        <v>3.011279</v>
      </c>
      <c r="G18" s="1">
        <v>4.4807329999999999</v>
      </c>
      <c r="H18" s="1">
        <v>5.8556910000000002</v>
      </c>
      <c r="I18" s="1">
        <v>6.3630909999999998</v>
      </c>
      <c r="J18" s="1">
        <v>4.1994420000000003</v>
      </c>
      <c r="K18" s="1">
        <v>6.0741430000000003</v>
      </c>
      <c r="L18" s="1">
        <v>5.5347650000000002</v>
      </c>
      <c r="M18" s="1">
        <v>5.786683</v>
      </c>
      <c r="N18" s="1">
        <v>6.8299810000000001</v>
      </c>
      <c r="O18" s="1">
        <v>7.4035019999999996</v>
      </c>
      <c r="P18" s="1">
        <v>7.7248520000000003</v>
      </c>
      <c r="Q18" s="1">
        <v>10.480230000000001</v>
      </c>
      <c r="R18" s="1">
        <v>9.961786</v>
      </c>
      <c r="S18" s="1">
        <v>11.31522</v>
      </c>
      <c r="T18" s="1">
        <v>14.87955</v>
      </c>
      <c r="U18" s="1">
        <v>13.269209999999999</v>
      </c>
    </row>
    <row r="19" spans="1:21" x14ac:dyDescent="0.25">
      <c r="A19" s="1">
        <v>1.3850009999999999</v>
      </c>
      <c r="B19" s="1">
        <v>2.2045029999999999</v>
      </c>
      <c r="C19" s="1">
        <v>2.61084</v>
      </c>
      <c r="D19" s="1">
        <v>2.308745</v>
      </c>
      <c r="E19" s="1">
        <v>3.24858</v>
      </c>
      <c r="F19" s="1">
        <v>2.8926440000000002</v>
      </c>
      <c r="G19" s="1">
        <v>4.4810449999999999</v>
      </c>
      <c r="H19" s="1">
        <v>6.0717509999999999</v>
      </c>
      <c r="I19" s="1">
        <v>6.6966590000000004</v>
      </c>
      <c r="J19" s="1">
        <v>5.6536039999999996</v>
      </c>
      <c r="K19" s="1">
        <v>5.8478009999999996</v>
      </c>
      <c r="L19" s="1">
        <v>5.6961560000000002</v>
      </c>
      <c r="M19" s="1">
        <v>5.7495240000000001</v>
      </c>
      <c r="N19" s="1">
        <v>6.9117170000000003</v>
      </c>
      <c r="O19" s="1">
        <v>7.4064690000000004</v>
      </c>
      <c r="P19" s="1">
        <v>9.1432880000000001</v>
      </c>
      <c r="Q19" s="1">
        <v>11.58615</v>
      </c>
      <c r="R19" s="1">
        <v>9.9297000000000004</v>
      </c>
      <c r="S19" s="1">
        <v>11.592219999999999</v>
      </c>
      <c r="T19" s="1">
        <v>17.174689999999998</v>
      </c>
      <c r="U19" s="1">
        <v>13.31733</v>
      </c>
    </row>
    <row r="20" spans="1:21" x14ac:dyDescent="0.25">
      <c r="A20" s="1">
        <v>1.4834670000000001</v>
      </c>
      <c r="B20" s="1">
        <v>2.220637</v>
      </c>
      <c r="C20" s="1">
        <v>2.6316809999999999</v>
      </c>
      <c r="D20" s="1">
        <v>2.1795460000000002</v>
      </c>
      <c r="E20" s="1">
        <v>1.9958419999999999</v>
      </c>
      <c r="F20" s="1">
        <v>2.8741880000000002</v>
      </c>
      <c r="G20" s="1">
        <v>4.4670649999999998</v>
      </c>
      <c r="H20" s="1">
        <v>6.3664120000000004</v>
      </c>
      <c r="I20" s="1">
        <v>6.6295840000000004</v>
      </c>
      <c r="J20" s="1">
        <v>5.3022640000000001</v>
      </c>
      <c r="K20" s="1">
        <v>6.0278710000000002</v>
      </c>
      <c r="L20" s="1">
        <v>6.1994740000000004</v>
      </c>
      <c r="M20" s="1">
        <v>5.7449729999999999</v>
      </c>
      <c r="N20" s="1">
        <v>6.8860460000000003</v>
      </c>
      <c r="O20" s="1">
        <v>7.5402769999999997</v>
      </c>
      <c r="P20" s="1">
        <v>9.3879999999999999</v>
      </c>
      <c r="Q20" s="1">
        <v>10.782360000000001</v>
      </c>
      <c r="R20" s="1">
        <v>10.08863</v>
      </c>
      <c r="S20" s="1">
        <v>12.034700000000001</v>
      </c>
      <c r="T20" s="1">
        <v>18.12472</v>
      </c>
      <c r="U20" s="1">
        <v>13.430210000000001</v>
      </c>
    </row>
    <row r="21" spans="1:21" x14ac:dyDescent="0.25">
      <c r="A21" s="1">
        <v>1.4269259999999999</v>
      </c>
      <c r="B21" s="1">
        <v>2.2855460000000001</v>
      </c>
      <c r="C21" s="1">
        <v>2.4895870000000002</v>
      </c>
      <c r="D21" s="1">
        <v>2.1960060000000001</v>
      </c>
      <c r="E21" s="1">
        <v>3.4989840000000001</v>
      </c>
      <c r="F21" s="1">
        <v>2.8618860000000002</v>
      </c>
      <c r="G21" s="1">
        <v>4.3909890000000003</v>
      </c>
      <c r="H21" s="1">
        <v>4.9596239999999998</v>
      </c>
      <c r="I21" s="1">
        <v>4.805498</v>
      </c>
      <c r="J21" s="1">
        <v>4.0152159999999997</v>
      </c>
      <c r="K21" s="1">
        <v>6.3669500000000001</v>
      </c>
      <c r="L21" s="1">
        <v>6.2723300000000002</v>
      </c>
      <c r="M21" s="1">
        <v>5.8142100000000001</v>
      </c>
      <c r="N21" s="1">
        <v>6.7337870000000004</v>
      </c>
      <c r="O21" s="1">
        <v>7.6363139999999996</v>
      </c>
      <c r="P21" s="1">
        <v>7.4351349999999998</v>
      </c>
      <c r="Q21" s="1">
        <v>11.69735</v>
      </c>
      <c r="R21" s="1">
        <v>11.106120000000001</v>
      </c>
      <c r="S21" s="1">
        <v>10.903650000000001</v>
      </c>
      <c r="T21" s="1">
        <v>16.552070000000001</v>
      </c>
      <c r="U21" s="1">
        <v>13.698539999999999</v>
      </c>
    </row>
    <row r="22" spans="1:21" x14ac:dyDescent="0.25">
      <c r="A22" s="1">
        <v>1.4261280000000001</v>
      </c>
      <c r="B22" s="1">
        <v>2.2605499999999998</v>
      </c>
      <c r="C22" s="1">
        <v>2.555625</v>
      </c>
      <c r="D22" s="1">
        <v>1.9570730000000001</v>
      </c>
      <c r="E22" s="1">
        <v>3.4446340000000002</v>
      </c>
      <c r="F22" s="1">
        <v>2.934552</v>
      </c>
      <c r="G22" s="1">
        <v>4.356668</v>
      </c>
      <c r="H22" s="1">
        <v>4.6983810000000004</v>
      </c>
      <c r="I22" s="1">
        <v>5.1535000000000002</v>
      </c>
      <c r="J22" s="1">
        <v>3.9961989999999998</v>
      </c>
      <c r="K22" s="1">
        <v>6.1742059999999999</v>
      </c>
      <c r="L22" s="1">
        <v>6.0494250000000003</v>
      </c>
      <c r="M22" s="1">
        <v>5.7717929999999997</v>
      </c>
      <c r="N22" s="1">
        <v>6.8453559999999998</v>
      </c>
      <c r="O22" s="1">
        <v>7.6295640000000002</v>
      </c>
      <c r="P22" s="1">
        <v>7.4084690000000002</v>
      </c>
      <c r="Q22" s="1">
        <v>11.651999999999999</v>
      </c>
      <c r="R22" s="1">
        <v>10.096830000000001</v>
      </c>
      <c r="S22" s="1">
        <v>11.049289999999999</v>
      </c>
      <c r="T22" s="1">
        <v>14.84173</v>
      </c>
      <c r="U22" s="1">
        <v>13.40907</v>
      </c>
    </row>
    <row r="23" spans="1:21" x14ac:dyDescent="0.25">
      <c r="A23" s="1">
        <v>1.4506289999999999</v>
      </c>
      <c r="B23" s="1">
        <v>2.1556109999999999</v>
      </c>
      <c r="C23" s="1">
        <v>2.4022130000000002</v>
      </c>
      <c r="D23" s="1">
        <v>2.133346</v>
      </c>
      <c r="E23" s="1">
        <v>3.4516990000000001</v>
      </c>
      <c r="F23" s="1">
        <v>2.8383349999999998</v>
      </c>
      <c r="G23" s="1">
        <v>4.3500690000000004</v>
      </c>
      <c r="H23" s="1">
        <v>4.7851569999999999</v>
      </c>
      <c r="I23" s="1">
        <v>5.4709940000000001</v>
      </c>
      <c r="J23" s="1">
        <v>4.2477619999999998</v>
      </c>
      <c r="K23" s="1">
        <v>6.4261049999999997</v>
      </c>
      <c r="L23" s="1">
        <v>5.8761729999999996</v>
      </c>
      <c r="M23" s="1">
        <v>5.7161520000000001</v>
      </c>
      <c r="N23" s="1">
        <v>6.7604280000000001</v>
      </c>
      <c r="O23" s="1">
        <v>7.6468119999999997</v>
      </c>
      <c r="P23" s="1">
        <v>7.405805</v>
      </c>
      <c r="Q23" s="1">
        <v>11.766959999999999</v>
      </c>
      <c r="R23" s="1">
        <v>9.9019370000000002</v>
      </c>
      <c r="S23" s="1">
        <v>11.180339999999999</v>
      </c>
      <c r="T23" s="1">
        <v>14.14654</v>
      </c>
      <c r="U23" s="1">
        <v>13.179119999999999</v>
      </c>
    </row>
    <row r="24" spans="1:21" x14ac:dyDescent="0.25">
      <c r="A24" s="1">
        <v>1.4030609999999999</v>
      </c>
      <c r="B24" s="1">
        <v>1.4645779999999999</v>
      </c>
      <c r="C24" s="1">
        <v>2.5601790000000002</v>
      </c>
      <c r="D24" s="1">
        <v>2.114344</v>
      </c>
      <c r="E24" s="1">
        <v>3.2456550000000002</v>
      </c>
      <c r="F24" s="1">
        <v>2.8664990000000001</v>
      </c>
      <c r="G24" s="1">
        <v>4.298438</v>
      </c>
      <c r="H24" s="1">
        <v>5.3135820000000002</v>
      </c>
      <c r="I24" s="1">
        <v>6.0661839999999998</v>
      </c>
      <c r="J24" s="1">
        <v>4.7370140000000003</v>
      </c>
      <c r="K24" s="1">
        <v>6.3670970000000002</v>
      </c>
      <c r="L24" s="1">
        <v>5.5429760000000003</v>
      </c>
      <c r="M24" s="1">
        <v>5.6479169999999996</v>
      </c>
      <c r="N24" s="1">
        <v>6.4328909999999997</v>
      </c>
      <c r="O24" s="1">
        <v>7.698982</v>
      </c>
      <c r="P24" s="1">
        <v>7.5614080000000001</v>
      </c>
      <c r="Q24" s="1">
        <v>11.852600000000001</v>
      </c>
      <c r="R24" s="1">
        <v>6.9422769999999998</v>
      </c>
      <c r="S24" s="1">
        <v>11.43981</v>
      </c>
      <c r="T24" s="1">
        <v>15.65546</v>
      </c>
      <c r="U24" s="1">
        <v>13.06298</v>
      </c>
    </row>
    <row r="25" spans="1:21" x14ac:dyDescent="0.25">
      <c r="A25" s="1">
        <v>1.403035</v>
      </c>
      <c r="B25" s="1">
        <v>2.289399</v>
      </c>
      <c r="C25" s="1">
        <v>2.4835210000000001</v>
      </c>
      <c r="D25" s="1">
        <v>2.613575</v>
      </c>
      <c r="E25" s="1">
        <v>3.3516319999999999</v>
      </c>
      <c r="F25" s="1">
        <v>2.756338</v>
      </c>
      <c r="G25" s="1">
        <v>4.3232189999999999</v>
      </c>
      <c r="H25" s="1">
        <v>5.794956</v>
      </c>
      <c r="I25" s="1">
        <v>6.3510590000000002</v>
      </c>
      <c r="J25" s="1">
        <v>3.0597750000000001</v>
      </c>
      <c r="K25" s="1">
        <v>6.3288880000000001</v>
      </c>
      <c r="L25" s="1">
        <v>5.8051000000000004</v>
      </c>
      <c r="M25" s="1">
        <v>5.6400129999999997</v>
      </c>
      <c r="N25" s="1">
        <v>6.8780260000000002</v>
      </c>
      <c r="O25" s="1">
        <v>7.9342709999999999</v>
      </c>
      <c r="P25" s="1">
        <v>9.0257079999999998</v>
      </c>
      <c r="Q25" s="1">
        <v>11.78815</v>
      </c>
      <c r="R25" s="1">
        <v>9.931101</v>
      </c>
      <c r="S25" s="1">
        <v>11.657069999999999</v>
      </c>
      <c r="T25" s="1">
        <v>17.262530000000002</v>
      </c>
      <c r="U25" s="1">
        <v>13.22096</v>
      </c>
    </row>
    <row r="26" spans="1:21" x14ac:dyDescent="0.25">
      <c r="A26" s="1">
        <v>1.4889760000000001</v>
      </c>
      <c r="B26" s="1">
        <v>2.186534</v>
      </c>
      <c r="C26" s="1">
        <v>2.5462150000000001</v>
      </c>
      <c r="D26" s="1">
        <v>2.2685209999999998</v>
      </c>
      <c r="E26" s="1">
        <v>3.4122460000000001</v>
      </c>
      <c r="F26" s="1">
        <v>2.890015</v>
      </c>
      <c r="G26" s="1">
        <v>4.3624850000000004</v>
      </c>
      <c r="H26" s="1">
        <v>6.1529769999999999</v>
      </c>
      <c r="I26" s="1">
        <v>6.410539</v>
      </c>
      <c r="J26" s="1">
        <v>5.2119540000000004</v>
      </c>
      <c r="K26" s="1">
        <v>6.0608050000000002</v>
      </c>
      <c r="L26" s="1">
        <v>5.2348359999999996</v>
      </c>
      <c r="M26" s="1">
        <v>5.5413050000000004</v>
      </c>
      <c r="N26" s="1">
        <v>6.903314</v>
      </c>
      <c r="O26" s="1">
        <v>7.4074910000000003</v>
      </c>
      <c r="P26" s="1">
        <v>9.3303709999999995</v>
      </c>
      <c r="Q26" s="1">
        <v>12.012460000000001</v>
      </c>
      <c r="R26" s="1">
        <v>8.2538040000000006</v>
      </c>
      <c r="S26" s="1">
        <v>11.926130000000001</v>
      </c>
      <c r="T26" s="1">
        <v>17.607510000000001</v>
      </c>
      <c r="U26" s="1">
        <v>13.153420000000001</v>
      </c>
    </row>
    <row r="27" spans="1:21" x14ac:dyDescent="0.25">
      <c r="A27" s="1">
        <v>1.4308240000000001</v>
      </c>
      <c r="B27" s="1">
        <v>2.3055370000000002</v>
      </c>
      <c r="C27" s="1">
        <v>2.4487380000000001</v>
      </c>
      <c r="D27" s="1">
        <v>2.2124380000000001</v>
      </c>
      <c r="E27" s="1">
        <v>3.4326560000000002</v>
      </c>
      <c r="F27" s="1">
        <v>2.8844910000000001</v>
      </c>
      <c r="G27" s="1">
        <v>4.1698250000000003</v>
      </c>
      <c r="H27" s="1">
        <v>5.3144</v>
      </c>
      <c r="I27" s="1">
        <v>5.0115949999999998</v>
      </c>
      <c r="J27" s="1">
        <v>4.0384659999999997</v>
      </c>
      <c r="K27" s="1">
        <v>6.3830049999999998</v>
      </c>
      <c r="L27" s="1">
        <v>6.3492800000000003</v>
      </c>
      <c r="M27" s="1">
        <v>5.6601150000000002</v>
      </c>
      <c r="N27" s="1">
        <v>6.7089759999999998</v>
      </c>
      <c r="O27" s="1">
        <v>7.3107569999999997</v>
      </c>
      <c r="P27" s="1">
        <v>7.6501700000000001</v>
      </c>
      <c r="Q27" s="1">
        <v>11.51511</v>
      </c>
      <c r="R27" s="1">
        <v>11.171200000000001</v>
      </c>
      <c r="S27" s="1">
        <v>10.867649999999999</v>
      </c>
      <c r="T27" s="1">
        <v>16.55097</v>
      </c>
      <c r="U27" s="1">
        <v>13.70491</v>
      </c>
    </row>
    <row r="28" spans="1:21" x14ac:dyDescent="0.25">
      <c r="A28" s="1">
        <v>1.4440470000000001</v>
      </c>
      <c r="B28" s="1">
        <v>2.2694709999999998</v>
      </c>
      <c r="C28" s="1">
        <v>2.4576220000000002</v>
      </c>
      <c r="D28" s="1">
        <v>2.1589070000000001</v>
      </c>
      <c r="E28" s="1">
        <v>3.4874309999999999</v>
      </c>
      <c r="F28" s="1">
        <v>2.8461750000000001</v>
      </c>
      <c r="G28" s="1">
        <v>4.1985549999999998</v>
      </c>
      <c r="H28" s="1">
        <v>5.0009649999999999</v>
      </c>
      <c r="I28" s="1">
        <v>5.172822</v>
      </c>
      <c r="J28" s="1">
        <v>4.7991729999999997</v>
      </c>
      <c r="K28" s="1">
        <v>6.2630720000000002</v>
      </c>
      <c r="L28" s="1">
        <v>6.3628650000000002</v>
      </c>
      <c r="M28" s="1">
        <v>5.609388</v>
      </c>
      <c r="N28" s="1">
        <v>6.7646459999999999</v>
      </c>
      <c r="O28" s="1">
        <v>7.5680829999999997</v>
      </c>
      <c r="P28" s="1">
        <v>7.4476950000000004</v>
      </c>
      <c r="Q28" s="1">
        <v>11.62378</v>
      </c>
      <c r="R28" s="1">
        <v>10.15643</v>
      </c>
      <c r="S28" s="1">
        <v>10.987539999999999</v>
      </c>
      <c r="T28" s="1">
        <v>16.092680000000001</v>
      </c>
      <c r="U28" s="1">
        <v>13.539110000000001</v>
      </c>
    </row>
    <row r="29" spans="1:21" x14ac:dyDescent="0.25">
      <c r="A29" s="1">
        <v>1.450151</v>
      </c>
      <c r="B29" s="1">
        <v>2.2707030000000001</v>
      </c>
      <c r="C29" s="1">
        <v>2.5095779999999999</v>
      </c>
      <c r="D29" s="1">
        <v>2.1580309999999998</v>
      </c>
      <c r="E29" s="1">
        <v>3.4653499999999999</v>
      </c>
      <c r="F29" s="1">
        <v>2.9020830000000002</v>
      </c>
      <c r="G29" s="1">
        <v>4.2047619999999997</v>
      </c>
      <c r="H29" s="1">
        <v>4.7164659999999996</v>
      </c>
      <c r="I29" s="1">
        <v>5.6365879999999997</v>
      </c>
      <c r="J29" s="1">
        <v>4.6089370000000001</v>
      </c>
      <c r="K29" s="1">
        <v>6.3173820000000003</v>
      </c>
      <c r="L29" s="1">
        <v>6.4245910000000004</v>
      </c>
      <c r="M29" s="1">
        <v>5.592562</v>
      </c>
      <c r="N29" s="1">
        <v>6.7564890000000002</v>
      </c>
      <c r="O29" s="1">
        <v>7.6503589999999999</v>
      </c>
      <c r="P29" s="1">
        <v>7.7352689999999997</v>
      </c>
      <c r="Q29" s="1">
        <v>11.968970000000001</v>
      </c>
      <c r="R29" s="1">
        <v>9.961074</v>
      </c>
      <c r="S29" s="1">
        <v>11.05776</v>
      </c>
      <c r="T29" s="1">
        <v>15.7913</v>
      </c>
      <c r="U29" s="1">
        <v>13.196389999999999</v>
      </c>
    </row>
    <row r="30" spans="1:21" x14ac:dyDescent="0.25">
      <c r="A30" s="1">
        <v>1.402663</v>
      </c>
      <c r="B30" s="1">
        <v>2.267388</v>
      </c>
      <c r="C30" s="1">
        <v>2.4914369999999999</v>
      </c>
      <c r="D30" s="1">
        <v>2.2495850000000002</v>
      </c>
      <c r="E30" s="1">
        <v>3.458224</v>
      </c>
      <c r="F30" s="1">
        <v>2.9635379999999998</v>
      </c>
      <c r="G30" s="1">
        <v>4.201784</v>
      </c>
      <c r="H30" s="1">
        <v>5.3804559999999997</v>
      </c>
      <c r="I30" s="1">
        <v>6.0204760000000004</v>
      </c>
      <c r="J30" s="1">
        <v>5.1060290000000004</v>
      </c>
      <c r="K30" s="1">
        <v>6.4833249999999998</v>
      </c>
      <c r="L30" s="1">
        <v>6.3772500000000001</v>
      </c>
      <c r="M30" s="1">
        <v>5.4763380000000002</v>
      </c>
      <c r="N30" s="1">
        <v>6.7918799999999999</v>
      </c>
      <c r="O30" s="1">
        <v>8.0076839999999994</v>
      </c>
      <c r="P30" s="1">
        <v>8.6947700000000001</v>
      </c>
      <c r="Q30" s="1">
        <v>11.78715</v>
      </c>
      <c r="R30" s="1">
        <v>9.9835139999999996</v>
      </c>
      <c r="S30" s="1">
        <v>11.339729999999999</v>
      </c>
      <c r="T30" s="1">
        <v>16.25788</v>
      </c>
      <c r="U30" s="1">
        <v>13.206659999999999</v>
      </c>
    </row>
    <row r="31" spans="1:21" x14ac:dyDescent="0.25">
      <c r="A31" s="1">
        <v>1.4533320000000001</v>
      </c>
      <c r="B31" s="1">
        <v>2.2815050000000001</v>
      </c>
      <c r="C31" s="1">
        <v>2.5007250000000001</v>
      </c>
      <c r="D31" s="1">
        <v>2.1657700000000002</v>
      </c>
      <c r="E31" s="1">
        <v>3.4317129999999998</v>
      </c>
      <c r="F31" s="1">
        <v>2.870482</v>
      </c>
      <c r="G31" s="1">
        <v>4.1682889999999997</v>
      </c>
      <c r="H31" s="1">
        <v>5.7287790000000003</v>
      </c>
      <c r="I31" s="1">
        <v>6.178515</v>
      </c>
      <c r="J31" s="1">
        <v>5.2468940000000002</v>
      </c>
      <c r="K31" s="1">
        <v>4.7698549999999997</v>
      </c>
      <c r="L31" s="1">
        <v>6.2931920000000003</v>
      </c>
      <c r="M31" s="1">
        <v>5.4915029999999998</v>
      </c>
      <c r="N31" s="1">
        <v>6.7413740000000004</v>
      </c>
      <c r="O31" s="1">
        <v>7.7492989999999997</v>
      </c>
      <c r="P31" s="1">
        <v>9.0874319999999997</v>
      </c>
      <c r="Q31" s="1">
        <v>10.59543</v>
      </c>
      <c r="R31" s="1">
        <v>9.8254999999999999</v>
      </c>
      <c r="S31" s="1">
        <v>11.56559</v>
      </c>
      <c r="T31" s="1">
        <v>17.002659999999999</v>
      </c>
      <c r="U31" s="1">
        <v>13.28894</v>
      </c>
    </row>
    <row r="32" spans="1:21" x14ac:dyDescent="0.25">
      <c r="A32" s="1">
        <v>1.4541470000000001</v>
      </c>
      <c r="B32" s="1">
        <v>2.3578579999999998</v>
      </c>
      <c r="C32" s="1">
        <v>2.4868579999999998</v>
      </c>
      <c r="D32" s="1">
        <v>2.1931949999999998</v>
      </c>
      <c r="E32" s="1">
        <v>2.8949180000000001</v>
      </c>
      <c r="F32" s="1">
        <v>2.9084690000000002</v>
      </c>
      <c r="G32" s="1">
        <v>4.218648</v>
      </c>
      <c r="H32" s="1">
        <v>5.8963099999999997</v>
      </c>
      <c r="I32" s="1">
        <v>6.1240509999999997</v>
      </c>
      <c r="J32" s="1">
        <v>5.0183780000000002</v>
      </c>
      <c r="K32" s="1">
        <v>6.1492100000000001</v>
      </c>
      <c r="L32" s="1">
        <v>6.4026199999999998</v>
      </c>
      <c r="M32" s="1">
        <v>5.431953</v>
      </c>
      <c r="N32" s="1">
        <v>6.48461</v>
      </c>
      <c r="O32" s="1">
        <v>7.8493199999999996</v>
      </c>
      <c r="P32" s="1">
        <v>9.0280380000000005</v>
      </c>
      <c r="Q32" s="1">
        <v>11.478999999999999</v>
      </c>
      <c r="R32" s="1">
        <v>11.676080000000001</v>
      </c>
      <c r="S32" s="1">
        <v>11.71927</v>
      </c>
      <c r="T32" s="1">
        <v>16.726240000000001</v>
      </c>
      <c r="U32" s="1">
        <v>13.18277</v>
      </c>
    </row>
    <row r="33" spans="1:22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</row>
    <row r="34" spans="1:22" x14ac:dyDescent="0.25">
      <c r="A34" s="7" t="s">
        <v>51</v>
      </c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</row>
    <row r="35" spans="1:22" x14ac:dyDescent="0.25">
      <c r="A35" s="2" t="s">
        <v>5</v>
      </c>
      <c r="B35" s="2" t="s">
        <v>6</v>
      </c>
      <c r="C35" s="2" t="s">
        <v>7</v>
      </c>
      <c r="D35" s="2" t="s">
        <v>8</v>
      </c>
      <c r="E35" s="2" t="s">
        <v>9</v>
      </c>
      <c r="F35" s="2" t="s">
        <v>10</v>
      </c>
      <c r="G35" s="2" t="s">
        <v>11</v>
      </c>
      <c r="H35" s="2" t="s">
        <v>12</v>
      </c>
      <c r="I35" s="2" t="s">
        <v>13</v>
      </c>
      <c r="J35" s="2" t="s">
        <v>14</v>
      </c>
      <c r="K35" s="2" t="s">
        <v>15</v>
      </c>
      <c r="L35" s="2" t="s">
        <v>16</v>
      </c>
      <c r="M35" s="2" t="s">
        <v>17</v>
      </c>
      <c r="N35" s="2" t="s">
        <v>18</v>
      </c>
      <c r="O35" s="2" t="s">
        <v>19</v>
      </c>
      <c r="P35" s="2" t="s">
        <v>20</v>
      </c>
      <c r="Q35" s="2" t="s">
        <v>21</v>
      </c>
      <c r="R35" s="2" t="s">
        <v>22</v>
      </c>
      <c r="S35" s="2" t="s">
        <v>23</v>
      </c>
      <c r="T35" s="2" t="s">
        <v>24</v>
      </c>
      <c r="U35" s="2" t="s">
        <v>25</v>
      </c>
    </row>
    <row r="36" spans="1:22" x14ac:dyDescent="0.25">
      <c r="B36">
        <f>IF(AND(B3&gt;$Z$6,B3&lt;$Z$7),B3,0)</f>
        <v>2.2498390000000001</v>
      </c>
      <c r="C36">
        <f>IF(AND(C3&gt;$AA$6,C3&lt;$AA$7),C3,0)</f>
        <v>2.2667809999999999</v>
      </c>
      <c r="E36">
        <f>IF(AND(E3&gt;$AC$6,E3&lt;$AC$7),E3,0)</f>
        <v>2.619799</v>
      </c>
      <c r="F36">
        <f>IF(AND(F3&gt;$AD$6,F3&lt;$AD$7),F3,0)</f>
        <v>3.0145629999999999</v>
      </c>
      <c r="G36">
        <f>IF(AND(G3&gt;$AE$6,G3&lt;$AE$7),G3,0)</f>
        <v>4.2877900000000002</v>
      </c>
      <c r="H36">
        <f>IF(AND(H3&gt;$AF$6,H3&lt;$AF$7),H3,0)</f>
        <v>4.8180110000000003</v>
      </c>
      <c r="I36">
        <f>IF(AND(I3&gt;$AG$6,I3&lt;$AG$7),I3,0)</f>
        <v>5.3759129999999997</v>
      </c>
      <c r="J36">
        <f>IF(AND(J3&gt;$AH$6,J3&lt;$AH$7),J3,0)</f>
        <v>4.6619359999999999</v>
      </c>
      <c r="K36">
        <f>IF(AND(K3&gt;$AI$6,K3&lt;$AI$7),K3,0)</f>
        <v>5.9013369999999998</v>
      </c>
      <c r="L36">
        <f>IF(AND(L3&gt;$AJ$6,L3&lt;$AJ$7),L3,0)</f>
        <v>5.5582440000000002</v>
      </c>
      <c r="M36">
        <f>IF(AND(M3&gt;$AK$6,M3&lt;$AK$7),M3,0)</f>
        <v>6.226121</v>
      </c>
      <c r="N36">
        <f>IF(AND(N3&gt;$AL$6,N3&lt;$AL$7),N3,0)</f>
        <v>6.6729440000000002</v>
      </c>
      <c r="O36">
        <f>IF(AND(O3&gt;$AM$6,O3&lt;$AM$7),O3,0)</f>
        <v>7.5955399999999997</v>
      </c>
      <c r="P36">
        <f>IF(AND(P3&gt;$AN$6,P3&lt;$AN$7),P3,0)</f>
        <v>9.0587689999999998</v>
      </c>
      <c r="Q36">
        <f>IF(AND(Q3&gt;$AO$6,Q3&lt;$AO$7),Q3,0)</f>
        <v>9.6461780000000008</v>
      </c>
      <c r="R36">
        <f>IF(AND(R3&gt;$AP$6,R3&lt;$AP$7),R3,0)</f>
        <v>12.596489999999999</v>
      </c>
      <c r="S36">
        <f>IF(AND(S3&gt;$AQ$6,S3&lt;$AQ$7),S3,0)</f>
        <v>10.70008</v>
      </c>
      <c r="T36">
        <f>IF(AND(T3&gt;$AR$6,T3&lt;$AR$7),T3,0)</f>
        <v>16.847619999999999</v>
      </c>
      <c r="U36">
        <f>IF(AND(U3&gt;$AS$6,U3&lt;$AS$7),U3,0)</f>
        <v>13.20852</v>
      </c>
    </row>
    <row r="37" spans="1:22" x14ac:dyDescent="0.25">
      <c r="A37">
        <f>IF(AND(A4&gt;$Y$6,A4&lt;$Y$7),A4,0)</f>
        <v>1.519636</v>
      </c>
      <c r="C37">
        <f t="shared" ref="C37:C65" si="11">IF(AND(C4&gt;$AA$6,C4&lt;$AA$7),C4,0)</f>
        <v>2.236075</v>
      </c>
      <c r="D37">
        <f t="shared" ref="D37:D65" si="12">IF(AND(D4&gt;$AB$6,D4&lt;$AB$7),D4,0)</f>
        <v>2.4221159999999999</v>
      </c>
      <c r="E37">
        <f t="shared" ref="E37:E65" si="13">IF(AND(E4&gt;$AC$6,E4&lt;$AC$7),E4,0)</f>
        <v>3.5297649999999998</v>
      </c>
      <c r="F37">
        <f t="shared" ref="F37:F65" si="14">IF(AND(F4&gt;$AD$6,F4&lt;$AD$7),F4,0)</f>
        <v>3.0094280000000002</v>
      </c>
      <c r="G37">
        <f t="shared" ref="G37:G65" si="15">IF(AND(G4&gt;$AE$6,G4&lt;$AE$7),G4,0)</f>
        <v>4.2690789999999996</v>
      </c>
      <c r="H37">
        <f t="shared" ref="H37:H65" si="16">IF(AND(H4&gt;$AF$6,H4&lt;$AF$7),H4,0)</f>
        <v>4.8321379999999996</v>
      </c>
      <c r="I37">
        <f>IF(AND(I4&gt;$AG$6,I4&lt;$AG$7),I4,0)</f>
        <v>5.9775580000000001</v>
      </c>
      <c r="J37">
        <f t="shared" ref="J37:J65" si="17">IF(AND(J4&gt;$AH$6,J4&lt;$AH$7),J4,0)</f>
        <v>4.6969799999999999</v>
      </c>
      <c r="K37">
        <f t="shared" ref="K37:K65" si="18">IF(AND(K4&gt;$AI$6,K4&lt;$AI$7),K4,0)</f>
        <v>5.8650989999999998</v>
      </c>
      <c r="L37">
        <f t="shared" ref="L37:L65" si="19">IF(AND(L4&gt;$AJ$6,L4&lt;$AJ$7),L4,0)</f>
        <v>5.5625790000000004</v>
      </c>
      <c r="M37">
        <f t="shared" ref="M37:M65" si="20">IF(AND(M4&gt;$AK$6,M4&lt;$AK$7),M4,0)</f>
        <v>6.2237640000000001</v>
      </c>
      <c r="N37">
        <f t="shared" ref="N37:N64" si="21">IF(AND(N4&gt;$AL$6,N4&lt;$AL$7),N4,0)</f>
        <v>6.7312349999999999</v>
      </c>
      <c r="P37">
        <f t="shared" ref="P37:P65" si="22">IF(AND(P4&gt;$AN$6,P4&lt;$AN$7),P4,0)</f>
        <v>9.0310210000000009</v>
      </c>
      <c r="Q37">
        <f t="shared" ref="Q37:Q65" si="23">IF(AND(Q4&gt;$AO$6,Q4&lt;$AO$7),Q4,0)</f>
        <v>9.8825800000000008</v>
      </c>
      <c r="R37">
        <f t="shared" ref="R37:R65" si="24">IF(AND(R4&gt;$AP$6,R4&lt;$AP$7),R4,0)</f>
        <v>12.596970000000001</v>
      </c>
      <c r="S37">
        <f t="shared" ref="S37:S65" si="25">IF(AND(S4&gt;$AQ$6,S4&lt;$AQ$7),S4,0)</f>
        <v>10.95642</v>
      </c>
      <c r="T37">
        <f t="shared" ref="T37:T65" si="26">IF(AND(T4&gt;$AR$6,T4&lt;$AR$7),T4,0)</f>
        <v>16.152429999999999</v>
      </c>
      <c r="U37">
        <f t="shared" ref="U37:U65" si="27">IF(AND(U4&gt;$AS$6,U4&lt;$AS$7),U4,0)</f>
        <v>13.39208</v>
      </c>
    </row>
    <row r="38" spans="1:22" x14ac:dyDescent="0.25">
      <c r="A38">
        <f t="shared" ref="A38:A65" si="28">IF(AND(A5&gt;$Y$6,A5&lt;$Y$7),A5,0)</f>
        <v>1.4972540000000001</v>
      </c>
      <c r="B38">
        <f t="shared" ref="B38:B65" si="29">IF(AND(B5&gt;$Z$6,B5&lt;$Z$7),B5,0)</f>
        <v>2.131135</v>
      </c>
      <c r="C38">
        <f t="shared" si="11"/>
        <v>2.2196180000000001</v>
      </c>
      <c r="D38">
        <f t="shared" si="12"/>
        <v>2.3278750000000001</v>
      </c>
      <c r="E38">
        <f t="shared" si="13"/>
        <v>3.5287799999999998</v>
      </c>
      <c r="F38">
        <f t="shared" si="14"/>
        <v>2.9973740000000002</v>
      </c>
      <c r="G38">
        <f t="shared" si="15"/>
        <v>4.4633630000000002</v>
      </c>
      <c r="H38">
        <f t="shared" si="16"/>
        <v>5.3029190000000002</v>
      </c>
      <c r="I38">
        <f t="shared" ref="I38:I65" si="30">IF(AND(I5&gt;$AG$6,I5&lt;$AG$7),I5,0)</f>
        <v>6.7752359999999996</v>
      </c>
      <c r="J38">
        <f t="shared" si="17"/>
        <v>5.1395670000000004</v>
      </c>
      <c r="K38">
        <f t="shared" si="18"/>
        <v>5.4894850000000002</v>
      </c>
      <c r="L38">
        <f t="shared" si="19"/>
        <v>5.6043900000000004</v>
      </c>
      <c r="M38">
        <f t="shared" si="20"/>
        <v>6.1805580000000004</v>
      </c>
      <c r="N38">
        <f t="shared" si="21"/>
        <v>6.7790879999999998</v>
      </c>
      <c r="O38">
        <f t="shared" ref="O38:O65" si="31">IF(AND(O5&gt;$AM$6,O5&lt;$AM$7),O5,0)</f>
        <v>7.4295090000000004</v>
      </c>
      <c r="P38">
        <f t="shared" si="22"/>
        <v>8.1889579999999995</v>
      </c>
      <c r="Q38">
        <f t="shared" si="23"/>
        <v>9.6628969999999992</v>
      </c>
      <c r="R38">
        <f t="shared" si="24"/>
        <v>12.349909999999999</v>
      </c>
      <c r="S38">
        <f t="shared" si="25"/>
        <v>10.38954</v>
      </c>
      <c r="T38">
        <f t="shared" si="26"/>
        <v>15.53622</v>
      </c>
      <c r="U38">
        <f t="shared" si="27"/>
        <v>13.6425</v>
      </c>
    </row>
    <row r="39" spans="1:22" x14ac:dyDescent="0.25">
      <c r="A39">
        <f t="shared" si="28"/>
        <v>1.4554370000000001</v>
      </c>
      <c r="B39">
        <f t="shared" si="29"/>
        <v>2.0815869999999999</v>
      </c>
      <c r="C39">
        <f t="shared" si="11"/>
        <v>2.2940770000000001</v>
      </c>
      <c r="E39">
        <f t="shared" si="13"/>
        <v>3.153867</v>
      </c>
      <c r="F39">
        <f t="shared" si="14"/>
        <v>2.9669940000000001</v>
      </c>
      <c r="G39">
        <f t="shared" si="15"/>
        <v>4.5348259999999998</v>
      </c>
      <c r="H39">
        <f t="shared" si="16"/>
        <v>6.2619829999999999</v>
      </c>
      <c r="I39">
        <f t="shared" si="30"/>
        <v>7.0350000000000001</v>
      </c>
      <c r="J39">
        <f t="shared" si="17"/>
        <v>5.2144909999999998</v>
      </c>
      <c r="K39">
        <f t="shared" si="18"/>
        <v>5.5265639999999996</v>
      </c>
      <c r="L39">
        <f t="shared" si="19"/>
        <v>5.7374029999999996</v>
      </c>
      <c r="M39">
        <f t="shared" si="20"/>
        <v>6.1624100000000004</v>
      </c>
      <c r="N39">
        <f t="shared" si="21"/>
        <v>6.726604</v>
      </c>
      <c r="O39">
        <f t="shared" si="31"/>
        <v>7.519082</v>
      </c>
      <c r="P39">
        <f t="shared" si="22"/>
        <v>5.2405999999999997</v>
      </c>
      <c r="Q39">
        <f t="shared" si="23"/>
        <v>9.9507619999999992</v>
      </c>
      <c r="R39">
        <f t="shared" si="24"/>
        <v>12.20172</v>
      </c>
      <c r="T39">
        <f t="shared" si="26"/>
        <v>17.348459999999999</v>
      </c>
      <c r="U39">
        <f t="shared" si="27"/>
        <v>13.612590000000001</v>
      </c>
    </row>
    <row r="40" spans="1:22" x14ac:dyDescent="0.25">
      <c r="A40">
        <f t="shared" si="28"/>
        <v>1.4544410000000001</v>
      </c>
      <c r="B40">
        <f t="shared" si="29"/>
        <v>2.1683509999999999</v>
      </c>
      <c r="C40">
        <f t="shared" si="11"/>
        <v>2.2122860000000002</v>
      </c>
      <c r="D40">
        <f t="shared" si="12"/>
        <v>2.2533859999999999</v>
      </c>
      <c r="E40">
        <f t="shared" si="13"/>
        <v>3.0316939999999999</v>
      </c>
      <c r="F40">
        <f t="shared" si="14"/>
        <v>2.9830809999999999</v>
      </c>
      <c r="G40">
        <f t="shared" si="15"/>
        <v>4.6531459999999996</v>
      </c>
      <c r="H40">
        <f t="shared" si="16"/>
        <v>6.6201489999999996</v>
      </c>
      <c r="I40">
        <f t="shared" si="30"/>
        <v>7.1562989999999997</v>
      </c>
      <c r="J40">
        <f t="shared" si="17"/>
        <v>5.3755730000000002</v>
      </c>
      <c r="L40">
        <f t="shared" si="19"/>
        <v>5.7939819999999997</v>
      </c>
      <c r="M40">
        <f t="shared" si="20"/>
        <v>6.122757</v>
      </c>
      <c r="N40">
        <f t="shared" si="21"/>
        <v>6.7335510000000003</v>
      </c>
      <c r="O40">
        <f t="shared" si="31"/>
        <v>7.4177160000000004</v>
      </c>
      <c r="P40">
        <f t="shared" si="22"/>
        <v>9.5808890000000009</v>
      </c>
      <c r="Q40">
        <f t="shared" si="23"/>
        <v>9.9148150000000008</v>
      </c>
      <c r="R40">
        <f t="shared" si="24"/>
        <v>11.962479999999999</v>
      </c>
      <c r="S40">
        <f t="shared" si="25"/>
        <v>11.833449999999999</v>
      </c>
      <c r="T40">
        <f t="shared" si="26"/>
        <v>17.954920000000001</v>
      </c>
      <c r="U40">
        <f t="shared" si="27"/>
        <v>13.85535</v>
      </c>
    </row>
    <row r="41" spans="1:22" x14ac:dyDescent="0.25">
      <c r="A41">
        <f t="shared" si="28"/>
        <v>1.491155</v>
      </c>
      <c r="B41">
        <f t="shared" si="29"/>
        <v>2.1760060000000001</v>
      </c>
      <c r="C41">
        <f t="shared" si="11"/>
        <v>2.5724300000000002</v>
      </c>
      <c r="D41">
        <f t="shared" si="12"/>
        <v>2.298041</v>
      </c>
      <c r="E41">
        <f t="shared" si="13"/>
        <v>3.078227</v>
      </c>
      <c r="F41">
        <f t="shared" si="14"/>
        <v>2.8589180000000001</v>
      </c>
      <c r="G41">
        <f t="shared" si="15"/>
        <v>4.6843349999999999</v>
      </c>
      <c r="H41">
        <f t="shared" si="16"/>
        <v>6.771992</v>
      </c>
      <c r="I41">
        <f t="shared" si="30"/>
        <v>7.1199560000000002</v>
      </c>
      <c r="J41">
        <f t="shared" si="17"/>
        <v>5.4015129999999996</v>
      </c>
      <c r="K41">
        <f t="shared" si="18"/>
        <v>5.4554660000000004</v>
      </c>
      <c r="L41">
        <f t="shared" si="19"/>
        <v>5.6868369999999997</v>
      </c>
      <c r="M41">
        <f t="shared" si="20"/>
        <v>5.9505600000000003</v>
      </c>
      <c r="N41">
        <f t="shared" si="21"/>
        <v>6.7053120000000002</v>
      </c>
      <c r="O41">
        <f t="shared" si="31"/>
        <v>7.4352939999999998</v>
      </c>
      <c r="P41">
        <f t="shared" si="22"/>
        <v>9.3995829999999998</v>
      </c>
      <c r="Q41">
        <f t="shared" si="23"/>
        <v>10.05932</v>
      </c>
      <c r="R41">
        <f t="shared" si="24"/>
        <v>11.69904</v>
      </c>
      <c r="S41">
        <f t="shared" si="25"/>
        <v>12.149430000000001</v>
      </c>
      <c r="T41">
        <f t="shared" si="26"/>
        <v>17.85773</v>
      </c>
      <c r="U41">
        <f t="shared" si="27"/>
        <v>13.88457</v>
      </c>
    </row>
    <row r="42" spans="1:22" x14ac:dyDescent="0.25">
      <c r="A42">
        <f t="shared" si="28"/>
        <v>1.4533</v>
      </c>
      <c r="B42">
        <f t="shared" si="29"/>
        <v>2.1807940000000001</v>
      </c>
      <c r="C42">
        <f t="shared" si="11"/>
        <v>2.342495</v>
      </c>
      <c r="D42">
        <f t="shared" si="12"/>
        <v>2.1885029999999999</v>
      </c>
      <c r="E42">
        <f t="shared" si="13"/>
        <v>3.5831050000000002</v>
      </c>
      <c r="G42">
        <f t="shared" si="15"/>
        <v>4.4677829999999998</v>
      </c>
      <c r="H42">
        <f t="shared" si="16"/>
        <v>4.745082</v>
      </c>
      <c r="I42">
        <f t="shared" si="30"/>
        <v>5.283919</v>
      </c>
      <c r="M42">
        <f t="shared" si="20"/>
        <v>6.1103519999999998</v>
      </c>
      <c r="O42">
        <f t="shared" si="31"/>
        <v>7.353796</v>
      </c>
      <c r="P42">
        <f t="shared" si="22"/>
        <v>7.921576</v>
      </c>
      <c r="Q42">
        <f t="shared" si="23"/>
        <v>9.8825649999999996</v>
      </c>
      <c r="R42">
        <f t="shared" si="24"/>
        <v>12.349209999999999</v>
      </c>
      <c r="S42">
        <f t="shared" si="25"/>
        <v>10.623670000000001</v>
      </c>
      <c r="T42">
        <f t="shared" si="26"/>
        <v>16.445779999999999</v>
      </c>
      <c r="U42">
        <f t="shared" si="27"/>
        <v>13.18656</v>
      </c>
    </row>
    <row r="43" spans="1:22" x14ac:dyDescent="0.25">
      <c r="A43">
        <f t="shared" si="28"/>
        <v>1.4556370000000001</v>
      </c>
      <c r="B43">
        <f t="shared" si="29"/>
        <v>2.2299950000000002</v>
      </c>
      <c r="C43">
        <f t="shared" si="11"/>
        <v>2.294165</v>
      </c>
      <c r="D43">
        <f t="shared" si="12"/>
        <v>2.2707820000000001</v>
      </c>
      <c r="E43">
        <f t="shared" si="13"/>
        <v>3.1992620000000001</v>
      </c>
      <c r="F43">
        <f t="shared" si="14"/>
        <v>2.893059</v>
      </c>
      <c r="G43">
        <f t="shared" si="15"/>
        <v>4.518567</v>
      </c>
      <c r="H43">
        <f t="shared" si="16"/>
        <v>5.1856669999999996</v>
      </c>
      <c r="I43">
        <f t="shared" si="30"/>
        <v>5.5460469999999997</v>
      </c>
      <c r="J43">
        <f t="shared" si="17"/>
        <v>5.5026489999999999</v>
      </c>
      <c r="K43">
        <f t="shared" si="18"/>
        <v>6.0938549999999996</v>
      </c>
      <c r="L43">
        <f t="shared" si="19"/>
        <v>5.5567039999999999</v>
      </c>
      <c r="M43">
        <f t="shared" si="20"/>
        <v>6.0769570000000002</v>
      </c>
      <c r="N43">
        <f t="shared" si="21"/>
        <v>6.6135479999999998</v>
      </c>
      <c r="O43">
        <f t="shared" si="31"/>
        <v>7.3961180000000004</v>
      </c>
      <c r="P43">
        <f t="shared" si="22"/>
        <v>7.6223330000000002</v>
      </c>
      <c r="Q43">
        <f t="shared" si="23"/>
        <v>9.9393019999999996</v>
      </c>
      <c r="R43">
        <f t="shared" si="24"/>
        <v>12.07381</v>
      </c>
      <c r="S43">
        <f t="shared" si="25"/>
        <v>10.96641</v>
      </c>
      <c r="T43">
        <f t="shared" si="26"/>
        <v>14.12355</v>
      </c>
      <c r="U43">
        <f t="shared" si="27"/>
        <v>13.1441</v>
      </c>
    </row>
    <row r="44" spans="1:22" x14ac:dyDescent="0.25">
      <c r="A44">
        <f t="shared" si="28"/>
        <v>1.451273</v>
      </c>
      <c r="B44">
        <f t="shared" si="29"/>
        <v>2.2183929999999998</v>
      </c>
      <c r="C44">
        <f t="shared" si="11"/>
        <v>2.247045</v>
      </c>
      <c r="D44">
        <f t="shared" si="12"/>
        <v>2.183745</v>
      </c>
      <c r="E44">
        <f t="shared" si="13"/>
        <v>3.2363789999999999</v>
      </c>
      <c r="F44">
        <f t="shared" si="14"/>
        <v>2.9772400000000001</v>
      </c>
      <c r="G44">
        <f t="shared" si="15"/>
        <v>4.5066119999999996</v>
      </c>
      <c r="H44">
        <f t="shared" si="16"/>
        <v>5.1093909999999996</v>
      </c>
      <c r="I44">
        <f t="shared" si="30"/>
        <v>6.2343820000000001</v>
      </c>
      <c r="J44">
        <f t="shared" si="17"/>
        <v>3.97682</v>
      </c>
      <c r="K44">
        <f t="shared" si="18"/>
        <v>5.7745839999999999</v>
      </c>
      <c r="L44">
        <f t="shared" si="19"/>
        <v>5.6240230000000002</v>
      </c>
      <c r="M44">
        <f t="shared" si="20"/>
        <v>6.0471180000000002</v>
      </c>
      <c r="O44">
        <f t="shared" si="31"/>
        <v>7.3415010000000001</v>
      </c>
      <c r="P44">
        <f t="shared" si="22"/>
        <v>7.7103000000000002</v>
      </c>
      <c r="Q44">
        <f t="shared" si="23"/>
        <v>10.10101</v>
      </c>
      <c r="R44">
        <f t="shared" si="24"/>
        <v>11.37007</v>
      </c>
      <c r="S44">
        <f t="shared" si="25"/>
        <v>10.902279999999999</v>
      </c>
      <c r="T44">
        <f t="shared" si="26"/>
        <v>14.391830000000001</v>
      </c>
    </row>
    <row r="45" spans="1:22" x14ac:dyDescent="0.25">
      <c r="A45">
        <f t="shared" si="28"/>
        <v>1.4337500000000001</v>
      </c>
      <c r="B45">
        <f t="shared" si="29"/>
        <v>2.1380210000000002</v>
      </c>
      <c r="C45">
        <f t="shared" si="11"/>
        <v>2.262464</v>
      </c>
      <c r="D45">
        <f t="shared" si="12"/>
        <v>2.1889980000000002</v>
      </c>
      <c r="E45">
        <f t="shared" si="13"/>
        <v>3.0601379999999998</v>
      </c>
      <c r="F45">
        <f t="shared" si="14"/>
        <v>2.9707759999999999</v>
      </c>
      <c r="G45">
        <f t="shared" si="15"/>
        <v>4.5680680000000002</v>
      </c>
      <c r="H45">
        <f t="shared" si="16"/>
        <v>5.7881799999999997</v>
      </c>
      <c r="I45">
        <f t="shared" si="30"/>
        <v>6.7995809999999999</v>
      </c>
      <c r="J45">
        <f t="shared" si="17"/>
        <v>5.1490099999999996</v>
      </c>
      <c r="K45">
        <f t="shared" si="18"/>
        <v>5.5704050000000001</v>
      </c>
      <c r="L45">
        <f t="shared" si="19"/>
        <v>5.6527649999999996</v>
      </c>
      <c r="M45">
        <f t="shared" si="20"/>
        <v>6.0594099999999997</v>
      </c>
      <c r="N45">
        <f t="shared" si="21"/>
        <v>6.7097879999999996</v>
      </c>
      <c r="O45">
        <f t="shared" si="31"/>
        <v>7.3643450000000001</v>
      </c>
      <c r="P45">
        <f t="shared" si="22"/>
        <v>8.3937489999999997</v>
      </c>
      <c r="Q45">
        <f t="shared" si="23"/>
        <v>9.4692500000000006</v>
      </c>
      <c r="R45">
        <f t="shared" si="24"/>
        <v>10.58663</v>
      </c>
      <c r="S45">
        <f t="shared" si="25"/>
        <v>11.371259999999999</v>
      </c>
      <c r="T45">
        <f t="shared" si="26"/>
        <v>15.477650000000001</v>
      </c>
      <c r="U45">
        <f t="shared" si="27"/>
        <v>13.51736</v>
      </c>
    </row>
    <row r="46" spans="1:22" x14ac:dyDescent="0.25">
      <c r="A46">
        <f t="shared" si="28"/>
        <v>1.4449639999999999</v>
      </c>
      <c r="B46">
        <f t="shared" si="29"/>
        <v>2.1752530000000001</v>
      </c>
      <c r="C46">
        <f t="shared" si="11"/>
        <v>2.3655330000000001</v>
      </c>
      <c r="D46">
        <f t="shared" si="12"/>
        <v>2.171999</v>
      </c>
      <c r="E46">
        <f t="shared" si="13"/>
        <v>3.040616</v>
      </c>
      <c r="F46">
        <f t="shared" si="14"/>
        <v>2.9128660000000002</v>
      </c>
      <c r="G46">
        <f t="shared" si="15"/>
        <v>4.6339129999999997</v>
      </c>
      <c r="H46">
        <f t="shared" si="16"/>
        <v>6.3676500000000003</v>
      </c>
      <c r="I46">
        <f t="shared" si="30"/>
        <v>7.0158659999999999</v>
      </c>
      <c r="J46">
        <f t="shared" si="17"/>
        <v>5.404585</v>
      </c>
      <c r="K46">
        <f t="shared" si="18"/>
        <v>5.7474319999999999</v>
      </c>
      <c r="L46">
        <f t="shared" si="19"/>
        <v>5.5552989999999998</v>
      </c>
      <c r="M46">
        <f t="shared" si="20"/>
        <v>5.9122560000000002</v>
      </c>
      <c r="N46">
        <f t="shared" si="21"/>
        <v>6.7043920000000004</v>
      </c>
      <c r="O46">
        <f t="shared" si="31"/>
        <v>7.392315</v>
      </c>
      <c r="P46">
        <f t="shared" si="22"/>
        <v>9.2960779999999996</v>
      </c>
      <c r="Q46">
        <f t="shared" si="23"/>
        <v>10.53425</v>
      </c>
      <c r="R46">
        <f t="shared" si="24"/>
        <v>10.36294</v>
      </c>
      <c r="S46">
        <f t="shared" si="25"/>
        <v>11.752269999999999</v>
      </c>
      <c r="T46">
        <f t="shared" si="26"/>
        <v>17.726569999999999</v>
      </c>
      <c r="U46">
        <f t="shared" si="27"/>
        <v>13.612780000000001</v>
      </c>
    </row>
    <row r="47" spans="1:22" x14ac:dyDescent="0.25">
      <c r="A47">
        <f t="shared" si="28"/>
        <v>1.5103530000000001</v>
      </c>
      <c r="B47">
        <f t="shared" si="29"/>
        <v>2.1743790000000001</v>
      </c>
      <c r="C47">
        <f t="shared" si="11"/>
        <v>2.616752</v>
      </c>
      <c r="E47">
        <f t="shared" si="13"/>
        <v>3.0360140000000002</v>
      </c>
      <c r="G47">
        <f t="shared" si="15"/>
        <v>4.6319929999999996</v>
      </c>
      <c r="H47">
        <f t="shared" si="16"/>
        <v>6.6508399999999996</v>
      </c>
      <c r="I47">
        <f t="shared" si="30"/>
        <v>7.0425599999999999</v>
      </c>
      <c r="J47">
        <f t="shared" si="17"/>
        <v>5.4207159999999996</v>
      </c>
      <c r="K47">
        <f t="shared" si="18"/>
        <v>5.5634579999999998</v>
      </c>
      <c r="L47">
        <f t="shared" si="19"/>
        <v>5.5947420000000001</v>
      </c>
      <c r="M47">
        <f t="shared" si="20"/>
        <v>5.8372830000000002</v>
      </c>
      <c r="N47">
        <f t="shared" si="21"/>
        <v>6.7380990000000001</v>
      </c>
      <c r="O47">
        <f t="shared" si="31"/>
        <v>7.3626110000000002</v>
      </c>
      <c r="P47">
        <f t="shared" si="22"/>
        <v>9.4886560000000006</v>
      </c>
      <c r="Q47">
        <f t="shared" si="23"/>
        <v>10.629720000000001</v>
      </c>
      <c r="R47">
        <f t="shared" si="24"/>
        <v>10.414899999999999</v>
      </c>
      <c r="S47">
        <f t="shared" si="25"/>
        <v>12.158189999999999</v>
      </c>
      <c r="T47">
        <f t="shared" si="26"/>
        <v>12.89414</v>
      </c>
      <c r="U47">
        <f t="shared" si="27"/>
        <v>13.949170000000001</v>
      </c>
    </row>
    <row r="48" spans="1:22" x14ac:dyDescent="0.25">
      <c r="A48">
        <f t="shared" si="28"/>
        <v>1.518521</v>
      </c>
      <c r="B48">
        <f t="shared" si="29"/>
        <v>2.2607940000000002</v>
      </c>
      <c r="C48">
        <f t="shared" si="11"/>
        <v>2.4093770000000001</v>
      </c>
      <c r="D48">
        <f t="shared" si="12"/>
        <v>2.26179</v>
      </c>
      <c r="E48">
        <f t="shared" si="13"/>
        <v>3.675732</v>
      </c>
      <c r="F48">
        <f t="shared" si="14"/>
        <v>2.9800610000000001</v>
      </c>
      <c r="G48">
        <f t="shared" si="15"/>
        <v>4.3452440000000001</v>
      </c>
      <c r="H48">
        <f t="shared" si="16"/>
        <v>4.7634650000000001</v>
      </c>
      <c r="I48">
        <f t="shared" si="30"/>
        <v>5.227741</v>
      </c>
      <c r="J48">
        <f t="shared" si="17"/>
        <v>4.260116</v>
      </c>
      <c r="K48">
        <f t="shared" si="18"/>
        <v>6.5135009999999998</v>
      </c>
      <c r="L48">
        <f t="shared" si="19"/>
        <v>6.0838460000000003</v>
      </c>
      <c r="M48">
        <f t="shared" si="20"/>
        <v>5.9315939999999996</v>
      </c>
      <c r="N48">
        <f t="shared" si="21"/>
        <v>6.6640709999999999</v>
      </c>
      <c r="O48">
        <f t="shared" si="31"/>
        <v>7.367985</v>
      </c>
      <c r="P48">
        <f t="shared" si="22"/>
        <v>7.4877269999999996</v>
      </c>
      <c r="Q48">
        <f t="shared" si="23"/>
        <v>11.03229</v>
      </c>
      <c r="R48">
        <f t="shared" si="24"/>
        <v>11.92464</v>
      </c>
      <c r="S48">
        <f t="shared" si="25"/>
        <v>10.665520000000001</v>
      </c>
      <c r="T48">
        <f t="shared" si="26"/>
        <v>15.98305</v>
      </c>
      <c r="U48">
        <f t="shared" si="27"/>
        <v>13.66736</v>
      </c>
    </row>
    <row r="49" spans="1:21" x14ac:dyDescent="0.25">
      <c r="A49">
        <f t="shared" si="28"/>
        <v>1.4443429999999999</v>
      </c>
      <c r="B49">
        <f t="shared" si="29"/>
        <v>2.1778749999999998</v>
      </c>
      <c r="C49">
        <f t="shared" si="11"/>
        <v>2.4860169999999999</v>
      </c>
      <c r="D49">
        <f t="shared" si="12"/>
        <v>2.203112</v>
      </c>
      <c r="E49">
        <f t="shared" si="13"/>
        <v>3.567469</v>
      </c>
      <c r="F49">
        <f t="shared" si="14"/>
        <v>2.939524</v>
      </c>
      <c r="G49">
        <f t="shared" si="15"/>
        <v>4.4368109999999996</v>
      </c>
      <c r="H49">
        <f t="shared" si="16"/>
        <v>4.9167300000000003</v>
      </c>
      <c r="I49">
        <f t="shared" si="30"/>
        <v>5.404941</v>
      </c>
      <c r="J49">
        <f t="shared" si="17"/>
        <v>4.1155749999999998</v>
      </c>
      <c r="K49">
        <f t="shared" si="18"/>
        <v>6.3546500000000004</v>
      </c>
      <c r="L49">
        <f t="shared" si="19"/>
        <v>5.7634460000000001</v>
      </c>
      <c r="M49">
        <f t="shared" si="20"/>
        <v>5.9469399999999997</v>
      </c>
      <c r="N49">
        <f t="shared" si="21"/>
        <v>6.6978299999999997</v>
      </c>
      <c r="O49">
        <f t="shared" si="31"/>
        <v>7.2513519999999998</v>
      </c>
      <c r="P49">
        <f t="shared" si="22"/>
        <v>7.4551970000000001</v>
      </c>
      <c r="Q49">
        <f t="shared" si="23"/>
        <v>10.755890000000001</v>
      </c>
      <c r="R49">
        <f t="shared" si="24"/>
        <v>11.00245</v>
      </c>
      <c r="T49">
        <f t="shared" si="26"/>
        <v>14.22531</v>
      </c>
      <c r="U49">
        <f t="shared" si="27"/>
        <v>13.14875</v>
      </c>
    </row>
    <row r="50" spans="1:21" x14ac:dyDescent="0.25">
      <c r="A50">
        <f t="shared" si="28"/>
        <v>1.4545269999999999</v>
      </c>
      <c r="C50">
        <f t="shared" si="11"/>
        <v>2.5419170000000002</v>
      </c>
      <c r="D50">
        <f t="shared" si="12"/>
        <v>2.0869680000000002</v>
      </c>
      <c r="F50">
        <f t="shared" si="14"/>
        <v>2.9116819999999999</v>
      </c>
      <c r="G50">
        <f t="shared" si="15"/>
        <v>4.4687140000000003</v>
      </c>
      <c r="H50">
        <f t="shared" si="16"/>
        <v>5.3476999999999997</v>
      </c>
      <c r="I50">
        <f t="shared" si="30"/>
        <v>5.9066970000000003</v>
      </c>
      <c r="J50">
        <f t="shared" si="17"/>
        <v>3.9882599999999999</v>
      </c>
      <c r="K50">
        <f t="shared" si="18"/>
        <v>6.3477030000000001</v>
      </c>
      <c r="L50">
        <f t="shared" si="19"/>
        <v>5.6051659999999996</v>
      </c>
      <c r="M50">
        <f t="shared" si="20"/>
        <v>5.906854</v>
      </c>
      <c r="N50">
        <f t="shared" si="21"/>
        <v>6.7786949999999999</v>
      </c>
      <c r="O50">
        <f t="shared" si="31"/>
        <v>7.4040020000000002</v>
      </c>
      <c r="P50">
        <f t="shared" si="22"/>
        <v>7.5031179999999997</v>
      </c>
      <c r="Q50">
        <f t="shared" si="23"/>
        <v>10.937419999999999</v>
      </c>
      <c r="R50">
        <f t="shared" si="24"/>
        <v>10.175520000000001</v>
      </c>
      <c r="S50">
        <f t="shared" si="25"/>
        <v>12.3391</v>
      </c>
      <c r="T50">
        <f t="shared" si="26"/>
        <v>14.12593</v>
      </c>
      <c r="U50">
        <f t="shared" si="27"/>
        <v>13.14015</v>
      </c>
    </row>
    <row r="51" spans="1:21" x14ac:dyDescent="0.25">
      <c r="A51">
        <f t="shared" si="28"/>
        <v>1.465309</v>
      </c>
      <c r="B51">
        <f t="shared" si="29"/>
        <v>2.2149570000000001</v>
      </c>
      <c r="C51">
        <f t="shared" si="11"/>
        <v>2.5296989999999999</v>
      </c>
      <c r="D51">
        <f t="shared" si="12"/>
        <v>2.1250149999999999</v>
      </c>
      <c r="E51">
        <f t="shared" si="13"/>
        <v>3.1070359999999999</v>
      </c>
      <c r="F51">
        <f t="shared" si="14"/>
        <v>3.011279</v>
      </c>
      <c r="G51">
        <f t="shared" si="15"/>
        <v>4.4807329999999999</v>
      </c>
      <c r="H51">
        <f t="shared" si="16"/>
        <v>5.8556910000000002</v>
      </c>
      <c r="I51">
        <f t="shared" si="30"/>
        <v>6.3630909999999998</v>
      </c>
      <c r="J51">
        <f t="shared" si="17"/>
        <v>4.1994420000000003</v>
      </c>
      <c r="K51">
        <f t="shared" si="18"/>
        <v>6.0741430000000003</v>
      </c>
      <c r="L51">
        <f t="shared" si="19"/>
        <v>5.5347650000000002</v>
      </c>
      <c r="M51">
        <f t="shared" si="20"/>
        <v>5.786683</v>
      </c>
      <c r="N51">
        <f t="shared" si="21"/>
        <v>6.8299810000000001</v>
      </c>
      <c r="O51">
        <f t="shared" si="31"/>
        <v>7.4035019999999996</v>
      </c>
      <c r="P51">
        <f t="shared" si="22"/>
        <v>7.7248520000000003</v>
      </c>
      <c r="Q51">
        <f t="shared" si="23"/>
        <v>10.480230000000001</v>
      </c>
      <c r="R51">
        <f t="shared" si="24"/>
        <v>9.961786</v>
      </c>
      <c r="S51">
        <f t="shared" si="25"/>
        <v>11.31522</v>
      </c>
      <c r="T51">
        <f t="shared" si="26"/>
        <v>14.87955</v>
      </c>
      <c r="U51">
        <f t="shared" si="27"/>
        <v>13.269209999999999</v>
      </c>
    </row>
    <row r="52" spans="1:21" x14ac:dyDescent="0.25">
      <c r="A52">
        <f t="shared" si="28"/>
        <v>1.3850009999999999</v>
      </c>
      <c r="B52">
        <f t="shared" si="29"/>
        <v>2.2045029999999999</v>
      </c>
      <c r="C52">
        <f t="shared" si="11"/>
        <v>2.61084</v>
      </c>
      <c r="D52">
        <f t="shared" si="12"/>
        <v>2.308745</v>
      </c>
      <c r="E52">
        <f t="shared" si="13"/>
        <v>3.24858</v>
      </c>
      <c r="F52">
        <f t="shared" si="14"/>
        <v>2.8926440000000002</v>
      </c>
      <c r="G52">
        <f t="shared" si="15"/>
        <v>4.4810449999999999</v>
      </c>
      <c r="H52">
        <f t="shared" si="16"/>
        <v>6.0717509999999999</v>
      </c>
      <c r="I52">
        <f>IF(AND(I19&gt;$AG$6,I19&lt;$AG$7),I19,0)</f>
        <v>6.6966590000000004</v>
      </c>
      <c r="J52">
        <f t="shared" si="17"/>
        <v>5.6536039999999996</v>
      </c>
      <c r="K52">
        <f t="shared" si="18"/>
        <v>5.8478009999999996</v>
      </c>
      <c r="L52">
        <f t="shared" si="19"/>
        <v>5.6961560000000002</v>
      </c>
      <c r="M52">
        <f t="shared" si="20"/>
        <v>5.7495240000000001</v>
      </c>
      <c r="O52">
        <f t="shared" si="31"/>
        <v>7.4064690000000004</v>
      </c>
      <c r="P52">
        <f t="shared" si="22"/>
        <v>9.1432880000000001</v>
      </c>
      <c r="Q52">
        <f t="shared" si="23"/>
        <v>11.58615</v>
      </c>
      <c r="R52">
        <f t="shared" si="24"/>
        <v>9.9297000000000004</v>
      </c>
      <c r="S52">
        <f t="shared" si="25"/>
        <v>11.592219999999999</v>
      </c>
      <c r="T52">
        <f t="shared" si="26"/>
        <v>17.174689999999998</v>
      </c>
      <c r="U52">
        <f t="shared" si="27"/>
        <v>13.31733</v>
      </c>
    </row>
    <row r="53" spans="1:21" x14ac:dyDescent="0.25">
      <c r="A53">
        <f t="shared" si="28"/>
        <v>1.4834670000000001</v>
      </c>
      <c r="B53">
        <f t="shared" si="29"/>
        <v>2.220637</v>
      </c>
      <c r="C53">
        <f t="shared" si="11"/>
        <v>2.6316809999999999</v>
      </c>
      <c r="D53">
        <f t="shared" si="12"/>
        <v>2.1795460000000002</v>
      </c>
      <c r="F53">
        <f t="shared" si="14"/>
        <v>2.8741880000000002</v>
      </c>
      <c r="G53">
        <f t="shared" si="15"/>
        <v>4.4670649999999998</v>
      </c>
      <c r="H53">
        <f t="shared" si="16"/>
        <v>6.3664120000000004</v>
      </c>
      <c r="I53">
        <f t="shared" si="30"/>
        <v>6.6295840000000004</v>
      </c>
      <c r="J53">
        <f t="shared" si="17"/>
        <v>5.3022640000000001</v>
      </c>
      <c r="K53">
        <f t="shared" si="18"/>
        <v>6.0278710000000002</v>
      </c>
      <c r="L53">
        <f t="shared" si="19"/>
        <v>6.1994740000000004</v>
      </c>
      <c r="M53">
        <f t="shared" si="20"/>
        <v>5.7449729999999999</v>
      </c>
      <c r="N53">
        <f t="shared" si="21"/>
        <v>6.8860460000000003</v>
      </c>
      <c r="O53">
        <f t="shared" si="31"/>
        <v>7.5402769999999997</v>
      </c>
      <c r="P53">
        <f t="shared" si="22"/>
        <v>9.3879999999999999</v>
      </c>
      <c r="Q53">
        <f t="shared" si="23"/>
        <v>10.782360000000001</v>
      </c>
      <c r="R53">
        <f t="shared" si="24"/>
        <v>10.08863</v>
      </c>
      <c r="S53">
        <f t="shared" si="25"/>
        <v>12.034700000000001</v>
      </c>
      <c r="T53">
        <f t="shared" si="26"/>
        <v>18.12472</v>
      </c>
      <c r="U53">
        <f t="shared" si="27"/>
        <v>13.430210000000001</v>
      </c>
    </row>
    <row r="54" spans="1:21" x14ac:dyDescent="0.25">
      <c r="A54">
        <f t="shared" si="28"/>
        <v>1.4269259999999999</v>
      </c>
      <c r="B54">
        <f t="shared" si="29"/>
        <v>2.2855460000000001</v>
      </c>
      <c r="C54">
        <f t="shared" si="11"/>
        <v>2.4895870000000002</v>
      </c>
      <c r="D54">
        <f t="shared" si="12"/>
        <v>2.1960060000000001</v>
      </c>
      <c r="E54">
        <f t="shared" si="13"/>
        <v>3.4989840000000001</v>
      </c>
      <c r="F54">
        <f t="shared" si="14"/>
        <v>2.8618860000000002</v>
      </c>
      <c r="G54">
        <f t="shared" si="15"/>
        <v>4.3909890000000003</v>
      </c>
      <c r="H54">
        <f t="shared" si="16"/>
        <v>4.9596239999999998</v>
      </c>
      <c r="I54">
        <f t="shared" si="30"/>
        <v>4.805498</v>
      </c>
      <c r="J54">
        <f t="shared" si="17"/>
        <v>4.0152159999999997</v>
      </c>
      <c r="K54">
        <f t="shared" si="18"/>
        <v>6.3669500000000001</v>
      </c>
      <c r="L54">
        <f t="shared" si="19"/>
        <v>6.2723300000000002</v>
      </c>
      <c r="M54">
        <f t="shared" si="20"/>
        <v>5.8142100000000001</v>
      </c>
      <c r="N54">
        <f t="shared" si="21"/>
        <v>6.7337870000000004</v>
      </c>
      <c r="O54">
        <f t="shared" si="31"/>
        <v>7.6363139999999996</v>
      </c>
      <c r="P54">
        <f t="shared" si="22"/>
        <v>7.4351349999999998</v>
      </c>
      <c r="Q54">
        <f t="shared" si="23"/>
        <v>11.69735</v>
      </c>
      <c r="R54">
        <f t="shared" si="24"/>
        <v>11.106120000000001</v>
      </c>
      <c r="S54">
        <f t="shared" si="25"/>
        <v>10.903650000000001</v>
      </c>
      <c r="T54">
        <f t="shared" si="26"/>
        <v>16.552070000000001</v>
      </c>
      <c r="U54">
        <f t="shared" si="27"/>
        <v>13.698539999999999</v>
      </c>
    </row>
    <row r="55" spans="1:21" x14ac:dyDescent="0.25">
      <c r="A55">
        <f t="shared" si="28"/>
        <v>1.4261280000000001</v>
      </c>
      <c r="B55">
        <f t="shared" si="29"/>
        <v>2.2605499999999998</v>
      </c>
      <c r="C55">
        <f t="shared" si="11"/>
        <v>2.555625</v>
      </c>
      <c r="E55">
        <f t="shared" si="13"/>
        <v>3.4446340000000002</v>
      </c>
      <c r="F55">
        <f t="shared" si="14"/>
        <v>2.934552</v>
      </c>
      <c r="G55">
        <f t="shared" si="15"/>
        <v>4.356668</v>
      </c>
      <c r="H55">
        <f t="shared" si="16"/>
        <v>4.6983810000000004</v>
      </c>
      <c r="I55">
        <f t="shared" si="30"/>
        <v>5.1535000000000002</v>
      </c>
      <c r="J55">
        <f t="shared" si="17"/>
        <v>3.9961989999999998</v>
      </c>
      <c r="K55">
        <f t="shared" si="18"/>
        <v>6.1742059999999999</v>
      </c>
      <c r="L55">
        <f t="shared" si="19"/>
        <v>6.0494250000000003</v>
      </c>
      <c r="M55">
        <f t="shared" si="20"/>
        <v>5.7717929999999997</v>
      </c>
      <c r="N55">
        <f t="shared" si="21"/>
        <v>6.8453559999999998</v>
      </c>
      <c r="O55">
        <f t="shared" si="31"/>
        <v>7.6295640000000002</v>
      </c>
      <c r="P55">
        <f t="shared" si="22"/>
        <v>7.4084690000000002</v>
      </c>
      <c r="Q55">
        <f t="shared" si="23"/>
        <v>11.651999999999999</v>
      </c>
      <c r="R55">
        <f t="shared" si="24"/>
        <v>10.096830000000001</v>
      </c>
      <c r="S55">
        <f t="shared" si="25"/>
        <v>11.049289999999999</v>
      </c>
      <c r="T55">
        <f t="shared" si="26"/>
        <v>14.84173</v>
      </c>
      <c r="U55">
        <f t="shared" si="27"/>
        <v>13.40907</v>
      </c>
    </row>
    <row r="56" spans="1:21" x14ac:dyDescent="0.25">
      <c r="A56">
        <f t="shared" si="28"/>
        <v>1.4506289999999999</v>
      </c>
      <c r="B56">
        <f t="shared" si="29"/>
        <v>2.1556109999999999</v>
      </c>
      <c r="C56">
        <f t="shared" si="11"/>
        <v>2.4022130000000002</v>
      </c>
      <c r="D56">
        <f t="shared" si="12"/>
        <v>2.133346</v>
      </c>
      <c r="E56">
        <f t="shared" si="13"/>
        <v>3.4516990000000001</v>
      </c>
      <c r="F56">
        <f t="shared" si="14"/>
        <v>2.8383349999999998</v>
      </c>
      <c r="G56">
        <f t="shared" si="15"/>
        <v>4.3500690000000004</v>
      </c>
      <c r="H56">
        <f t="shared" si="16"/>
        <v>4.7851569999999999</v>
      </c>
      <c r="I56">
        <f t="shared" si="30"/>
        <v>5.4709940000000001</v>
      </c>
      <c r="J56">
        <f t="shared" si="17"/>
        <v>4.2477619999999998</v>
      </c>
      <c r="K56">
        <f t="shared" si="18"/>
        <v>6.4261049999999997</v>
      </c>
      <c r="L56">
        <f t="shared" si="19"/>
        <v>5.8761729999999996</v>
      </c>
      <c r="M56">
        <f t="shared" si="20"/>
        <v>5.7161520000000001</v>
      </c>
      <c r="N56">
        <f t="shared" si="21"/>
        <v>6.7604280000000001</v>
      </c>
      <c r="O56">
        <f t="shared" si="31"/>
        <v>7.6468119999999997</v>
      </c>
      <c r="P56">
        <f t="shared" si="22"/>
        <v>7.405805</v>
      </c>
      <c r="Q56">
        <f t="shared" si="23"/>
        <v>11.766959999999999</v>
      </c>
      <c r="R56">
        <f t="shared" si="24"/>
        <v>9.9019370000000002</v>
      </c>
      <c r="S56">
        <f t="shared" si="25"/>
        <v>11.180339999999999</v>
      </c>
      <c r="T56">
        <f t="shared" si="26"/>
        <v>14.14654</v>
      </c>
      <c r="U56">
        <f t="shared" si="27"/>
        <v>13.179119999999999</v>
      </c>
    </row>
    <row r="57" spans="1:21" x14ac:dyDescent="0.25">
      <c r="A57">
        <f t="shared" si="28"/>
        <v>1.4030609999999999</v>
      </c>
      <c r="C57">
        <f t="shared" si="11"/>
        <v>2.5601790000000002</v>
      </c>
      <c r="D57">
        <f t="shared" si="12"/>
        <v>2.114344</v>
      </c>
      <c r="E57">
        <f t="shared" si="13"/>
        <v>3.2456550000000002</v>
      </c>
      <c r="F57">
        <f t="shared" si="14"/>
        <v>2.8664990000000001</v>
      </c>
      <c r="G57">
        <f t="shared" si="15"/>
        <v>4.298438</v>
      </c>
      <c r="H57">
        <f t="shared" si="16"/>
        <v>5.3135820000000002</v>
      </c>
      <c r="I57">
        <f t="shared" si="30"/>
        <v>6.0661839999999998</v>
      </c>
      <c r="J57">
        <f t="shared" si="17"/>
        <v>4.7370140000000003</v>
      </c>
      <c r="K57">
        <f t="shared" si="18"/>
        <v>6.3670970000000002</v>
      </c>
      <c r="L57">
        <f t="shared" si="19"/>
        <v>5.5429760000000003</v>
      </c>
      <c r="M57">
        <f t="shared" si="20"/>
        <v>5.6479169999999996</v>
      </c>
      <c r="O57">
        <f t="shared" si="31"/>
        <v>7.698982</v>
      </c>
      <c r="P57">
        <f t="shared" si="22"/>
        <v>7.5614080000000001</v>
      </c>
      <c r="Q57">
        <f t="shared" si="23"/>
        <v>11.852600000000001</v>
      </c>
      <c r="S57">
        <f t="shared" si="25"/>
        <v>11.43981</v>
      </c>
      <c r="T57">
        <f t="shared" si="26"/>
        <v>15.65546</v>
      </c>
      <c r="U57">
        <f t="shared" si="27"/>
        <v>13.06298</v>
      </c>
    </row>
    <row r="58" spans="1:21" x14ac:dyDescent="0.25">
      <c r="A58">
        <f t="shared" si="28"/>
        <v>1.403035</v>
      </c>
      <c r="B58">
        <f t="shared" si="29"/>
        <v>2.289399</v>
      </c>
      <c r="C58">
        <f t="shared" si="11"/>
        <v>2.4835210000000001</v>
      </c>
      <c r="E58">
        <f t="shared" si="13"/>
        <v>3.3516319999999999</v>
      </c>
      <c r="F58">
        <f t="shared" si="14"/>
        <v>2.756338</v>
      </c>
      <c r="G58">
        <f t="shared" si="15"/>
        <v>4.3232189999999999</v>
      </c>
      <c r="H58">
        <f t="shared" si="16"/>
        <v>5.794956</v>
      </c>
      <c r="I58">
        <f t="shared" si="30"/>
        <v>6.3510590000000002</v>
      </c>
      <c r="J58">
        <f t="shared" si="17"/>
        <v>3.0597750000000001</v>
      </c>
      <c r="K58">
        <f t="shared" si="18"/>
        <v>6.3288880000000001</v>
      </c>
      <c r="L58">
        <f t="shared" si="19"/>
        <v>5.8051000000000004</v>
      </c>
      <c r="M58">
        <f t="shared" si="20"/>
        <v>5.6400129999999997</v>
      </c>
      <c r="N58">
        <f t="shared" si="21"/>
        <v>6.8780260000000002</v>
      </c>
      <c r="O58">
        <f t="shared" si="31"/>
        <v>7.9342709999999999</v>
      </c>
      <c r="P58">
        <f t="shared" si="22"/>
        <v>9.0257079999999998</v>
      </c>
      <c r="Q58">
        <f t="shared" si="23"/>
        <v>11.78815</v>
      </c>
      <c r="R58">
        <f t="shared" si="24"/>
        <v>9.931101</v>
      </c>
      <c r="S58">
        <f t="shared" si="25"/>
        <v>11.657069999999999</v>
      </c>
      <c r="T58">
        <f t="shared" si="26"/>
        <v>17.262530000000002</v>
      </c>
      <c r="U58">
        <f t="shared" si="27"/>
        <v>13.22096</v>
      </c>
    </row>
    <row r="59" spans="1:21" x14ac:dyDescent="0.25">
      <c r="A59">
        <f t="shared" si="28"/>
        <v>1.4889760000000001</v>
      </c>
      <c r="B59">
        <f t="shared" si="29"/>
        <v>2.186534</v>
      </c>
      <c r="C59">
        <f t="shared" si="11"/>
        <v>2.5462150000000001</v>
      </c>
      <c r="D59">
        <f t="shared" si="12"/>
        <v>2.2685209999999998</v>
      </c>
      <c r="E59">
        <f t="shared" si="13"/>
        <v>3.4122460000000001</v>
      </c>
      <c r="F59">
        <f t="shared" si="14"/>
        <v>2.890015</v>
      </c>
      <c r="G59">
        <f t="shared" si="15"/>
        <v>4.3624850000000004</v>
      </c>
      <c r="H59">
        <f t="shared" si="16"/>
        <v>6.1529769999999999</v>
      </c>
      <c r="I59">
        <f t="shared" si="30"/>
        <v>6.410539</v>
      </c>
      <c r="J59">
        <f t="shared" si="17"/>
        <v>5.2119540000000004</v>
      </c>
      <c r="K59">
        <f t="shared" si="18"/>
        <v>6.0608050000000002</v>
      </c>
      <c r="L59">
        <f t="shared" si="19"/>
        <v>5.2348359999999996</v>
      </c>
      <c r="M59">
        <f t="shared" si="20"/>
        <v>5.5413050000000004</v>
      </c>
      <c r="O59">
        <f t="shared" si="31"/>
        <v>7.4074910000000003</v>
      </c>
      <c r="P59">
        <f t="shared" si="22"/>
        <v>9.3303709999999995</v>
      </c>
      <c r="Q59">
        <f t="shared" si="23"/>
        <v>12.012460000000001</v>
      </c>
      <c r="R59">
        <f t="shared" si="24"/>
        <v>8.2538040000000006</v>
      </c>
      <c r="S59">
        <f t="shared" si="25"/>
        <v>11.926130000000001</v>
      </c>
      <c r="T59">
        <f t="shared" si="26"/>
        <v>17.607510000000001</v>
      </c>
      <c r="U59">
        <f t="shared" si="27"/>
        <v>13.153420000000001</v>
      </c>
    </row>
    <row r="60" spans="1:21" x14ac:dyDescent="0.25">
      <c r="A60">
        <f t="shared" si="28"/>
        <v>1.4308240000000001</v>
      </c>
      <c r="B60">
        <f t="shared" si="29"/>
        <v>2.3055370000000002</v>
      </c>
      <c r="C60">
        <f t="shared" si="11"/>
        <v>2.4487380000000001</v>
      </c>
      <c r="D60">
        <f t="shared" si="12"/>
        <v>2.2124380000000001</v>
      </c>
      <c r="E60">
        <f t="shared" si="13"/>
        <v>3.4326560000000002</v>
      </c>
      <c r="F60">
        <f t="shared" si="14"/>
        <v>2.8844910000000001</v>
      </c>
      <c r="G60">
        <f t="shared" si="15"/>
        <v>4.1698250000000003</v>
      </c>
      <c r="H60">
        <f t="shared" si="16"/>
        <v>5.3144</v>
      </c>
      <c r="I60">
        <f t="shared" si="30"/>
        <v>5.0115949999999998</v>
      </c>
      <c r="J60">
        <f t="shared" si="17"/>
        <v>4.0384659999999997</v>
      </c>
      <c r="K60">
        <f t="shared" si="18"/>
        <v>6.3830049999999998</v>
      </c>
      <c r="L60">
        <f t="shared" si="19"/>
        <v>6.3492800000000003</v>
      </c>
      <c r="M60">
        <f t="shared" si="20"/>
        <v>5.6601150000000002</v>
      </c>
      <c r="N60">
        <f t="shared" si="21"/>
        <v>6.7089759999999998</v>
      </c>
      <c r="O60">
        <f t="shared" si="31"/>
        <v>7.3107569999999997</v>
      </c>
      <c r="P60">
        <f t="shared" si="22"/>
        <v>7.6501700000000001</v>
      </c>
      <c r="Q60">
        <f t="shared" si="23"/>
        <v>11.51511</v>
      </c>
      <c r="R60">
        <f t="shared" si="24"/>
        <v>11.171200000000001</v>
      </c>
      <c r="S60">
        <f t="shared" si="25"/>
        <v>10.867649999999999</v>
      </c>
      <c r="T60">
        <f t="shared" si="26"/>
        <v>16.55097</v>
      </c>
      <c r="U60">
        <f t="shared" si="27"/>
        <v>13.70491</v>
      </c>
    </row>
    <row r="61" spans="1:21" x14ac:dyDescent="0.25">
      <c r="A61">
        <f t="shared" si="28"/>
        <v>1.4440470000000001</v>
      </c>
      <c r="B61">
        <f t="shared" si="29"/>
        <v>2.2694709999999998</v>
      </c>
      <c r="C61">
        <f t="shared" si="11"/>
        <v>2.4576220000000002</v>
      </c>
      <c r="D61">
        <f t="shared" si="12"/>
        <v>2.1589070000000001</v>
      </c>
      <c r="E61">
        <f t="shared" si="13"/>
        <v>3.4874309999999999</v>
      </c>
      <c r="F61">
        <f t="shared" si="14"/>
        <v>2.8461750000000001</v>
      </c>
      <c r="G61">
        <f t="shared" si="15"/>
        <v>4.1985549999999998</v>
      </c>
      <c r="H61">
        <f t="shared" si="16"/>
        <v>5.0009649999999999</v>
      </c>
      <c r="I61">
        <f t="shared" si="30"/>
        <v>5.172822</v>
      </c>
      <c r="J61">
        <f t="shared" si="17"/>
        <v>4.7991729999999997</v>
      </c>
      <c r="K61">
        <f t="shared" si="18"/>
        <v>6.2630720000000002</v>
      </c>
      <c r="L61">
        <f t="shared" si="19"/>
        <v>6.3628650000000002</v>
      </c>
      <c r="M61">
        <f t="shared" si="20"/>
        <v>5.609388</v>
      </c>
      <c r="N61">
        <f t="shared" si="21"/>
        <v>6.7646459999999999</v>
      </c>
      <c r="O61">
        <f t="shared" si="31"/>
        <v>7.5680829999999997</v>
      </c>
      <c r="P61">
        <f t="shared" si="22"/>
        <v>7.4476950000000004</v>
      </c>
      <c r="Q61">
        <f t="shared" si="23"/>
        <v>11.62378</v>
      </c>
      <c r="R61">
        <f t="shared" si="24"/>
        <v>10.15643</v>
      </c>
      <c r="S61">
        <f t="shared" si="25"/>
        <v>10.987539999999999</v>
      </c>
      <c r="T61">
        <f t="shared" si="26"/>
        <v>16.092680000000001</v>
      </c>
      <c r="U61">
        <f t="shared" si="27"/>
        <v>13.539110000000001</v>
      </c>
    </row>
    <row r="62" spans="1:21" x14ac:dyDescent="0.25">
      <c r="A62">
        <f t="shared" si="28"/>
        <v>1.450151</v>
      </c>
      <c r="B62">
        <f t="shared" si="29"/>
        <v>2.2707030000000001</v>
      </c>
      <c r="C62">
        <f t="shared" si="11"/>
        <v>2.5095779999999999</v>
      </c>
      <c r="D62">
        <f t="shared" si="12"/>
        <v>2.1580309999999998</v>
      </c>
      <c r="E62">
        <f t="shared" si="13"/>
        <v>3.4653499999999999</v>
      </c>
      <c r="F62">
        <f t="shared" si="14"/>
        <v>2.9020830000000002</v>
      </c>
      <c r="G62">
        <f t="shared" si="15"/>
        <v>4.2047619999999997</v>
      </c>
      <c r="H62">
        <f t="shared" si="16"/>
        <v>4.7164659999999996</v>
      </c>
      <c r="I62">
        <f t="shared" si="30"/>
        <v>5.6365879999999997</v>
      </c>
      <c r="J62">
        <f t="shared" si="17"/>
        <v>4.6089370000000001</v>
      </c>
      <c r="K62">
        <f t="shared" si="18"/>
        <v>6.3173820000000003</v>
      </c>
      <c r="L62">
        <f t="shared" si="19"/>
        <v>6.4245910000000004</v>
      </c>
      <c r="M62">
        <f t="shared" si="20"/>
        <v>5.592562</v>
      </c>
      <c r="N62">
        <f t="shared" si="21"/>
        <v>6.7564890000000002</v>
      </c>
      <c r="O62">
        <f t="shared" si="31"/>
        <v>7.6503589999999999</v>
      </c>
      <c r="P62">
        <f t="shared" si="22"/>
        <v>7.7352689999999997</v>
      </c>
      <c r="Q62">
        <f t="shared" si="23"/>
        <v>11.968970000000001</v>
      </c>
      <c r="R62">
        <f t="shared" si="24"/>
        <v>9.961074</v>
      </c>
      <c r="S62">
        <f t="shared" si="25"/>
        <v>11.05776</v>
      </c>
      <c r="T62">
        <f t="shared" si="26"/>
        <v>15.7913</v>
      </c>
      <c r="U62">
        <f t="shared" si="27"/>
        <v>13.196389999999999</v>
      </c>
    </row>
    <row r="63" spans="1:21" x14ac:dyDescent="0.25">
      <c r="A63">
        <f t="shared" si="28"/>
        <v>1.402663</v>
      </c>
      <c r="B63">
        <f t="shared" si="29"/>
        <v>2.267388</v>
      </c>
      <c r="C63">
        <f t="shared" si="11"/>
        <v>2.4914369999999999</v>
      </c>
      <c r="D63">
        <f t="shared" si="12"/>
        <v>2.2495850000000002</v>
      </c>
      <c r="E63">
        <f t="shared" si="13"/>
        <v>3.458224</v>
      </c>
      <c r="F63">
        <f t="shared" si="14"/>
        <v>2.9635379999999998</v>
      </c>
      <c r="G63">
        <f t="shared" si="15"/>
        <v>4.201784</v>
      </c>
      <c r="H63">
        <f t="shared" si="16"/>
        <v>5.3804559999999997</v>
      </c>
      <c r="I63">
        <f t="shared" si="30"/>
        <v>6.0204760000000004</v>
      </c>
      <c r="J63">
        <f t="shared" si="17"/>
        <v>5.1060290000000004</v>
      </c>
      <c r="K63">
        <f t="shared" si="18"/>
        <v>6.4833249999999998</v>
      </c>
      <c r="L63">
        <f t="shared" si="19"/>
        <v>6.3772500000000001</v>
      </c>
      <c r="M63">
        <f t="shared" si="20"/>
        <v>5.4763380000000002</v>
      </c>
      <c r="N63">
        <f t="shared" si="21"/>
        <v>6.7918799999999999</v>
      </c>
      <c r="O63">
        <f t="shared" si="31"/>
        <v>8.0076839999999994</v>
      </c>
      <c r="P63">
        <f t="shared" si="22"/>
        <v>8.6947700000000001</v>
      </c>
      <c r="Q63">
        <f t="shared" si="23"/>
        <v>11.78715</v>
      </c>
      <c r="R63">
        <f t="shared" si="24"/>
        <v>9.9835139999999996</v>
      </c>
      <c r="S63">
        <f t="shared" si="25"/>
        <v>11.339729999999999</v>
      </c>
      <c r="T63">
        <f t="shared" si="26"/>
        <v>16.25788</v>
      </c>
      <c r="U63">
        <f t="shared" si="27"/>
        <v>13.206659999999999</v>
      </c>
    </row>
    <row r="64" spans="1:21" x14ac:dyDescent="0.25">
      <c r="A64">
        <f t="shared" si="28"/>
        <v>1.4533320000000001</v>
      </c>
      <c r="B64">
        <f t="shared" si="29"/>
        <v>2.2815050000000001</v>
      </c>
      <c r="C64">
        <f t="shared" si="11"/>
        <v>2.5007250000000001</v>
      </c>
      <c r="D64">
        <f t="shared" si="12"/>
        <v>2.1657700000000002</v>
      </c>
      <c r="E64">
        <f t="shared" si="13"/>
        <v>3.4317129999999998</v>
      </c>
      <c r="F64">
        <f t="shared" si="14"/>
        <v>2.870482</v>
      </c>
      <c r="G64">
        <f t="shared" si="15"/>
        <v>4.1682889999999997</v>
      </c>
      <c r="H64">
        <f t="shared" si="16"/>
        <v>5.7287790000000003</v>
      </c>
      <c r="I64">
        <f t="shared" si="30"/>
        <v>6.178515</v>
      </c>
      <c r="J64">
        <f t="shared" si="17"/>
        <v>5.2468940000000002</v>
      </c>
      <c r="K64">
        <f t="shared" si="18"/>
        <v>4.7698549999999997</v>
      </c>
      <c r="L64">
        <f t="shared" si="19"/>
        <v>6.2931920000000003</v>
      </c>
      <c r="M64">
        <f t="shared" si="20"/>
        <v>5.4915029999999998</v>
      </c>
      <c r="N64">
        <f t="shared" si="21"/>
        <v>6.7413740000000004</v>
      </c>
      <c r="O64">
        <f t="shared" si="31"/>
        <v>7.7492989999999997</v>
      </c>
      <c r="P64">
        <f t="shared" si="22"/>
        <v>9.0874319999999997</v>
      </c>
      <c r="Q64">
        <f t="shared" si="23"/>
        <v>10.59543</v>
      </c>
      <c r="R64">
        <f t="shared" si="24"/>
        <v>9.8254999999999999</v>
      </c>
      <c r="S64">
        <f t="shared" si="25"/>
        <v>11.56559</v>
      </c>
      <c r="T64">
        <f t="shared" si="26"/>
        <v>17.002659999999999</v>
      </c>
      <c r="U64">
        <f t="shared" si="27"/>
        <v>13.28894</v>
      </c>
    </row>
    <row r="65" spans="1:21" x14ac:dyDescent="0.25">
      <c r="A65">
        <f t="shared" si="28"/>
        <v>1.4541470000000001</v>
      </c>
      <c r="B65">
        <f t="shared" si="29"/>
        <v>2.3578579999999998</v>
      </c>
      <c r="C65">
        <f t="shared" si="11"/>
        <v>2.4868579999999998</v>
      </c>
      <c r="D65">
        <f t="shared" si="12"/>
        <v>2.1931949999999998</v>
      </c>
      <c r="E65">
        <f t="shared" si="13"/>
        <v>2.8949180000000001</v>
      </c>
      <c r="F65">
        <f t="shared" si="14"/>
        <v>2.9084690000000002</v>
      </c>
      <c r="G65">
        <f t="shared" si="15"/>
        <v>4.218648</v>
      </c>
      <c r="H65">
        <f t="shared" si="16"/>
        <v>5.8963099999999997</v>
      </c>
      <c r="I65">
        <f t="shared" si="30"/>
        <v>6.1240509999999997</v>
      </c>
      <c r="J65">
        <f t="shared" si="17"/>
        <v>5.0183780000000002</v>
      </c>
      <c r="K65">
        <f t="shared" si="18"/>
        <v>6.1492100000000001</v>
      </c>
      <c r="L65">
        <f t="shared" si="19"/>
        <v>6.4026199999999998</v>
      </c>
      <c r="M65">
        <f t="shared" si="20"/>
        <v>5.431953</v>
      </c>
      <c r="O65">
        <f t="shared" si="31"/>
        <v>7.8493199999999996</v>
      </c>
      <c r="P65">
        <f t="shared" si="22"/>
        <v>9.0280380000000005</v>
      </c>
      <c r="Q65">
        <f t="shared" si="23"/>
        <v>11.478999999999999</v>
      </c>
      <c r="R65">
        <f t="shared" si="24"/>
        <v>11.676080000000001</v>
      </c>
      <c r="S65">
        <f t="shared" si="25"/>
        <v>11.71927</v>
      </c>
      <c r="T65">
        <f t="shared" si="26"/>
        <v>16.726240000000001</v>
      </c>
      <c r="U65">
        <f t="shared" si="27"/>
        <v>13.18277</v>
      </c>
    </row>
  </sheetData>
  <mergeCells count="3">
    <mergeCell ref="A1:U1"/>
    <mergeCell ref="A34:V34"/>
    <mergeCell ref="Y1:AV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84 Descriptive Stats</vt:lpstr>
      <vt:lpstr>S184_24hr Cure</vt:lpstr>
      <vt:lpstr>S527 Descriptive Stats</vt:lpstr>
      <vt:lpstr>S527_48hr C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sling.Greaney</dc:creator>
  <cp:lastModifiedBy>Aisling.Greaney</cp:lastModifiedBy>
  <dcterms:created xsi:type="dcterms:W3CDTF">2024-08-23T14:14:04Z</dcterms:created>
  <dcterms:modified xsi:type="dcterms:W3CDTF">2025-02-25T17:36:03Z</dcterms:modified>
</cp:coreProperties>
</file>